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C:\Users\Ann.Callahan\Desktop\Frontiers Plant Science Special issue\NewFigs\"/>
    </mc:Choice>
  </mc:AlternateContent>
  <xr:revisionPtr revIDLastSave="0" documentId="13_ncr:1_{8E6B41C6-9BFB-423D-9FE3-93B820EB4640}" xr6:coauthVersionLast="46" xr6:coauthVersionMax="46" xr10:uidLastSave="{00000000-0000-0000-0000-000000000000}"/>
  <bookViews>
    <workbookView xWindow="675" yWindow="1170" windowWidth="25545" windowHeight="15045" xr2:uid="{00000000-000D-0000-FFFF-FFFF00000000}"/>
  </bookViews>
  <sheets>
    <sheet name="Sheet2" sheetId="2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L254" i="2" l="1"/>
  <c r="L253" i="2"/>
  <c r="L252" i="2"/>
  <c r="L251" i="2"/>
  <c r="L250" i="2"/>
  <c r="L249" i="2"/>
  <c r="L248" i="2"/>
  <c r="L247" i="2"/>
  <c r="L246" i="2"/>
  <c r="L245" i="2"/>
  <c r="L244" i="2"/>
  <c r="L243" i="2"/>
  <c r="L242" i="2"/>
  <c r="L241" i="2"/>
  <c r="L240" i="2"/>
  <c r="L239" i="2"/>
  <c r="L238" i="2"/>
  <c r="L237" i="2"/>
  <c r="L236" i="2"/>
  <c r="L235" i="2"/>
  <c r="L234" i="2"/>
  <c r="L233" i="2"/>
  <c r="L232" i="2"/>
  <c r="L231" i="2"/>
  <c r="L230" i="2"/>
  <c r="L229" i="2"/>
  <c r="L228" i="2"/>
  <c r="L227" i="2"/>
  <c r="L226" i="2"/>
  <c r="L225" i="2"/>
  <c r="L224" i="2"/>
  <c r="L223" i="2"/>
  <c r="L222" i="2"/>
  <c r="L221" i="2"/>
  <c r="L220" i="2"/>
  <c r="L219" i="2"/>
  <c r="L218" i="2"/>
  <c r="L217" i="2"/>
  <c r="L216" i="2"/>
  <c r="L215" i="2"/>
  <c r="L214" i="2"/>
  <c r="L213" i="2"/>
  <c r="L212" i="2"/>
  <c r="L211" i="2"/>
  <c r="L210" i="2"/>
  <c r="L209" i="2"/>
  <c r="L208" i="2"/>
  <c r="L207" i="2"/>
  <c r="L206" i="2"/>
  <c r="L205" i="2"/>
  <c r="L204" i="2"/>
  <c r="L203" i="2"/>
  <c r="L202" i="2"/>
  <c r="L201" i="2"/>
  <c r="L200" i="2"/>
  <c r="L199" i="2"/>
  <c r="L198" i="2"/>
  <c r="L197" i="2"/>
  <c r="L196" i="2"/>
  <c r="L195" i="2"/>
  <c r="L194" i="2"/>
  <c r="L193" i="2"/>
  <c r="L192" i="2"/>
  <c r="L191" i="2"/>
  <c r="L190" i="2"/>
  <c r="L189" i="2"/>
  <c r="L188" i="2"/>
  <c r="L187" i="2"/>
  <c r="L186" i="2"/>
  <c r="L185" i="2"/>
  <c r="L184" i="2"/>
  <c r="L183" i="2"/>
  <c r="L182" i="2"/>
  <c r="L181" i="2"/>
  <c r="L180" i="2"/>
  <c r="L179" i="2"/>
  <c r="L178" i="2"/>
  <c r="L177" i="2"/>
  <c r="L176" i="2"/>
  <c r="L175" i="2"/>
  <c r="L174" i="2"/>
  <c r="L173" i="2"/>
  <c r="L172" i="2"/>
  <c r="L171" i="2"/>
  <c r="L170" i="2"/>
  <c r="L169" i="2"/>
  <c r="L168" i="2"/>
  <c r="L167" i="2"/>
  <c r="L166" i="2"/>
  <c r="L165" i="2"/>
  <c r="L164" i="2"/>
  <c r="L163" i="2"/>
  <c r="L162" i="2"/>
  <c r="L161" i="2"/>
  <c r="L160" i="2"/>
  <c r="L159" i="2"/>
  <c r="L158" i="2"/>
  <c r="L157" i="2"/>
  <c r="L156" i="2"/>
  <c r="L155" i="2"/>
  <c r="L154" i="2"/>
  <c r="L153" i="2"/>
  <c r="L152" i="2"/>
  <c r="L151" i="2"/>
  <c r="L150" i="2"/>
  <c r="L149" i="2"/>
  <c r="L148" i="2"/>
  <c r="L147" i="2"/>
  <c r="L146" i="2"/>
  <c r="L145" i="2"/>
  <c r="L144" i="2"/>
  <c r="L143" i="2"/>
  <c r="L142" i="2"/>
  <c r="L141" i="2"/>
  <c r="L140" i="2"/>
  <c r="L139" i="2"/>
  <c r="L138" i="2"/>
  <c r="L137" i="2"/>
  <c r="L136" i="2"/>
  <c r="L135" i="2"/>
  <c r="L134" i="2"/>
  <c r="L133" i="2"/>
  <c r="L132" i="2"/>
  <c r="L131" i="2"/>
  <c r="L130" i="2"/>
  <c r="L129" i="2"/>
  <c r="L128" i="2"/>
  <c r="L127" i="2"/>
  <c r="L126" i="2"/>
  <c r="L125" i="2"/>
  <c r="L124" i="2"/>
  <c r="L123" i="2"/>
  <c r="L122" i="2"/>
  <c r="L121" i="2"/>
  <c r="L120" i="2"/>
  <c r="L119" i="2"/>
  <c r="L118" i="2"/>
  <c r="L117" i="2"/>
  <c r="L116" i="2"/>
  <c r="L115" i="2"/>
  <c r="L114" i="2"/>
  <c r="L113" i="2"/>
  <c r="L112" i="2"/>
  <c r="L111" i="2"/>
  <c r="L110" i="2"/>
  <c r="L109" i="2"/>
  <c r="L108" i="2"/>
  <c r="L107" i="2"/>
  <c r="L106" i="2"/>
  <c r="L105" i="2"/>
  <c r="L104" i="2"/>
  <c r="L103" i="2"/>
  <c r="L102" i="2"/>
  <c r="L101" i="2"/>
  <c r="L100" i="2"/>
  <c r="L99" i="2"/>
  <c r="L98" i="2"/>
  <c r="L97" i="2"/>
  <c r="L96" i="2"/>
  <c r="L95" i="2"/>
  <c r="L94" i="2"/>
  <c r="L93" i="2"/>
  <c r="L92" i="2"/>
  <c r="L91" i="2"/>
  <c r="L90" i="2"/>
  <c r="L89" i="2"/>
  <c r="L88" i="2"/>
  <c r="L87" i="2"/>
  <c r="L86" i="2"/>
  <c r="L85" i="2"/>
  <c r="L84" i="2"/>
  <c r="L83" i="2"/>
  <c r="L82" i="2"/>
  <c r="L81" i="2"/>
  <c r="L80" i="2"/>
  <c r="L79" i="2"/>
  <c r="L78" i="2"/>
  <c r="L77" i="2"/>
  <c r="L76" i="2"/>
  <c r="L75" i="2"/>
  <c r="L74" i="2"/>
  <c r="L73" i="2"/>
</calcChain>
</file>

<file path=xl/sharedStrings.xml><?xml version="1.0" encoding="utf-8"?>
<sst xmlns="http://schemas.openxmlformats.org/spreadsheetml/2006/main" count="568" uniqueCount="331">
  <si>
    <t>predicted gene 16386 (Gm16386)</t>
  </si>
  <si>
    <t>CCR4-NOT transcription complex, subunit 4 (Cnot4), transcript variant 3</t>
  </si>
  <si>
    <t>RNA binding motif protein 28</t>
  </si>
  <si>
    <t>4HAUS augmin-like complex, subunit 8</t>
  </si>
  <si>
    <t>erythrocyte membrane protein band 4.1 like 4b</t>
  </si>
  <si>
    <t> signal-regulatory protein alpha (Sirpa), transcript variant 3</t>
  </si>
  <si>
    <t>OTU domain containing 1</t>
  </si>
  <si>
    <t>poly(rC) binding protein 1</t>
  </si>
  <si>
    <t>predicted gene 16386</t>
  </si>
  <si>
    <t>transmembrane protein 181A (Tmem181a), transcript variant 1</t>
  </si>
  <si>
    <t> low density lipoprotein receptor-related protein 6</t>
  </si>
  <si>
    <t>low density lipoprotein-related protein 1B</t>
  </si>
  <si>
    <r>
      <rPr>
        <vertAlign val="superscript"/>
        <sz val="11"/>
        <color indexed="8"/>
        <rFont val="Calibri"/>
        <family val="2"/>
      </rPr>
      <t>1</t>
    </r>
    <r>
      <rPr>
        <sz val="11"/>
        <color indexed="8"/>
        <rFont val="Calibri"/>
        <family val="2"/>
      </rPr>
      <t>Rank</t>
    </r>
  </si>
  <si>
    <r>
      <rPr>
        <vertAlign val="superscript"/>
        <sz val="11"/>
        <color indexed="8"/>
        <rFont val="Calibri"/>
        <family val="2"/>
      </rPr>
      <t>2</t>
    </r>
    <r>
      <rPr>
        <sz val="11"/>
        <color indexed="8"/>
        <rFont val="Calibri"/>
        <family val="2"/>
      </rPr>
      <t>Total Reads</t>
    </r>
  </si>
  <si>
    <r>
      <rPr>
        <vertAlign val="superscript"/>
        <sz val="11"/>
        <color indexed="8"/>
        <rFont val="Calibri"/>
        <family val="2"/>
      </rPr>
      <t>3</t>
    </r>
    <r>
      <rPr>
        <sz val="11"/>
        <color indexed="8"/>
        <rFont val="Calibri"/>
        <family val="2"/>
      </rPr>
      <t>Reads Per Million</t>
    </r>
  </si>
  <si>
    <r>
      <rPr>
        <vertAlign val="superscript"/>
        <sz val="11"/>
        <color indexed="8"/>
        <rFont val="Calibri"/>
        <family val="2"/>
      </rPr>
      <t>1</t>
    </r>
    <r>
      <rPr>
        <sz val="11"/>
        <color indexed="8"/>
        <rFont val="Calibri"/>
        <family val="2"/>
      </rPr>
      <t>rank based on total number of reads matching the CP gene from all 36 libraries for multi-location/tissue</t>
    </r>
  </si>
  <si>
    <r>
      <rPr>
        <vertAlign val="superscript"/>
        <sz val="11"/>
        <color indexed="8"/>
        <rFont val="Calibri"/>
        <family val="2"/>
      </rPr>
      <t>2</t>
    </r>
    <r>
      <rPr>
        <sz val="11"/>
        <color indexed="8"/>
        <rFont val="Calibri"/>
        <family val="2"/>
      </rPr>
      <t>total number of reads matching the CP gene from all 36 libraries for multi-location/tissue</t>
    </r>
  </si>
  <si>
    <t>Highlighted boxes represent expression patterns from one cultivar.</t>
  </si>
  <si>
    <r>
      <rPr>
        <vertAlign val="superscript"/>
        <sz val="11"/>
        <color indexed="8"/>
        <rFont val="Calibri"/>
        <family val="2"/>
      </rPr>
      <t>3</t>
    </r>
    <r>
      <rPr>
        <sz val="11"/>
        <color indexed="8"/>
        <rFont val="Calibri"/>
        <family val="2"/>
      </rPr>
      <t>RPM--HS fr is 'HoneySweet Fruit tissue, St fr inf is PPV infected 'Stanley' fruit, HS lf is 'HoneySweet' leaf, St lf inf is infected 'Stanley' leaf</t>
    </r>
  </si>
  <si>
    <t>A. Matches with fewer than 7 mis-matches.</t>
    <phoneticPr fontId="5" type="noConversion"/>
  </si>
  <si>
    <t xml:space="preserve">B. CP related sRNAs that match mouse sequence with greater than 7 mismatches </t>
    <phoneticPr fontId="5" type="noConversion"/>
  </si>
  <si>
    <t>GGTCTCGGTATCTATCATAA</t>
  </si>
  <si>
    <t>TTGGCAGAGATAGTTTCGAAG</t>
  </si>
  <si>
    <t>TTTTTACGAAATGACTTCAAC</t>
  </si>
  <si>
    <t>GCCATTGTTGGATCATGCGAA</t>
  </si>
  <si>
    <t>CTCTTCTTGTGTTCCGACGTTT</t>
  </si>
  <si>
    <t>TTCGCATGATCCAACAATGGC</t>
  </si>
  <si>
    <t>GACTATAATGTGCCAAATGGTTCA</t>
  </si>
  <si>
    <t>AGTGTAGTGGTCTCGGTATCTA</t>
  </si>
  <si>
    <t>ATGGAAACGTCGGAACACAAGA</t>
  </si>
  <si>
    <t>CCGGGGTGCAGGCTGTATGAC</t>
  </si>
  <si>
    <t>TCGCATGATCCAACAATGGCT</t>
  </si>
  <si>
    <t>TGCGGAGCTCTCGTGTTTGAC</t>
  </si>
  <si>
    <t>CAAAGGCATATCTGGCGAGGC</t>
  </si>
  <si>
    <t>TTCATCGTCCGTGACATCATA</t>
  </si>
  <si>
    <t>CCGAGACCACTACACTCCCCT</t>
  </si>
  <si>
    <t>TTCGGGGATGTTCCATTCTCT</t>
  </si>
  <si>
    <t>CATGCCAAGGTATGGAATTCAGCG</t>
  </si>
  <si>
    <t>CATTTCGTAAAAATCAAAGGCATA</t>
  </si>
  <si>
    <t>TTGGAAACAAGACTGCGGAGC</t>
  </si>
  <si>
    <t>TTATGAACTTGAACCATTTGG</t>
  </si>
  <si>
    <t>ACCTGTGCAGGACTATAATGTGCC</t>
  </si>
  <si>
    <t>TGATTAGACTCTCACCCAGGT</t>
  </si>
  <si>
    <t>TCTTCTTGTGTTCCGACGTTTC</t>
  </si>
  <si>
    <t>GCTCTCGTGTTTGACAAGTCA</t>
  </si>
  <si>
    <t>AGAAATGTTCAAAATCGTTTA</t>
  </si>
  <si>
    <t>TCTGGATATGAGCTTCACGTG</t>
  </si>
  <si>
    <t>GTCATACAGCCTGCACCCCGG</t>
  </si>
  <si>
    <t>GCATATCTGGCGAGGCTGTAG</t>
  </si>
  <si>
    <t>CTACATCAGATACAAGGGCCT</t>
  </si>
  <si>
    <t>GACGTTTCCATCCAAGCCAA</t>
  </si>
  <si>
    <t>CAACTGGATGATTAGACTCTC</t>
  </si>
  <si>
    <t>GTCTCGGTATCTATCATAAAC</t>
  </si>
  <si>
    <t>ACCTAGCAACTCAAACGCGCT</t>
  </si>
  <si>
    <t>GTCTCGGTATCTATCATAAA</t>
  </si>
  <si>
    <t>ATAGTTTCGAAGTCATTGCCT</t>
  </si>
  <si>
    <t>TGCGCTGAATTCCATACCTTG</t>
  </si>
  <si>
    <t>GAACACAAGAAGAGGACACAG</t>
  </si>
  <si>
    <t>AGGACACAGAGAGACACACC</t>
  </si>
  <si>
    <t>AGCAGCATTGAGAAATGTTCA</t>
  </si>
  <si>
    <t>GACGTTTCCATCCAAGCCAAATAA</t>
  </si>
  <si>
    <t>AGCCATTGTTGGATCATGCGA</t>
  </si>
  <si>
    <t>GATGGAAACGTCGGAACACAA</t>
  </si>
  <si>
    <t>TTATGAACTTGAACCATTTGGCAC</t>
  </si>
  <si>
    <t>Match</t>
  </si>
  <si>
    <t>Accession #</t>
  </si>
  <si>
    <t>Sequence</t>
  </si>
  <si>
    <t>&gt;7</t>
  </si>
  <si>
    <t>RIKEN</t>
  </si>
  <si>
    <t>Jerky</t>
  </si>
  <si>
    <t>tripartite motif-containing 66 (Trim66), transcript variant 3</t>
  </si>
  <si>
    <t>plectin (Plec), transcript variant 3</t>
  </si>
  <si>
    <t>REX1, RNA exonuclease 1 </t>
  </si>
  <si>
    <t>zinc finger protein 462</t>
  </si>
  <si>
    <t>4HAUS augmin-like complex, subunit 8 (Haus8), transcript variant 1</t>
  </si>
  <si>
    <t>phospholipase B domain containing 2 </t>
  </si>
  <si>
    <t>DENN/MADD domain containing 4C</t>
  </si>
  <si>
    <t>R3H domain containing 2 (R3hdm2), transcript variant 3</t>
  </si>
  <si>
    <t>predicted gene 16386 (Gm16386</t>
  </si>
  <si>
    <t>erythrocyte membrane protein band 4.1 like 4b (Epb41l4b), transcript variant 1</t>
  </si>
  <si>
    <t>dynein, axonemal, heavy chain 11 </t>
  </si>
  <si>
    <t>zinc finger protein 687</t>
  </si>
  <si>
    <t>G protein-coupled receptor 115</t>
  </si>
  <si>
    <t>cytochrome c-1 </t>
  </si>
  <si>
    <t>-hydroxy-3-methylglutaryl-Coenzyme A synthase 2</t>
  </si>
  <si>
    <t>AGCGCGTTTGAGTTGCTAGGTG</t>
  </si>
  <si>
    <t>CACGGACGATGAAATGAGCATC</t>
  </si>
  <si>
    <t>AGTCCTGCACAGGTTGACTTG</t>
  </si>
  <si>
    <t>CACCTAGCAACTCAAACGCGCT</t>
  </si>
  <si>
    <t>TATGATAGATACCGAGACCACT</t>
  </si>
  <si>
    <t>TTTATGATAGATACCGAGACCACT</t>
  </si>
  <si>
    <t>TAAAGTTTATGATAGATACCGAGA</t>
  </si>
  <si>
    <t>AGGATCAATTGGAACTTTTACAGT</t>
  </si>
  <si>
    <t>AGGACACAGAGAGACACACCGCTG</t>
  </si>
  <si>
    <t>AGTGTAGTGGTCTCGGTATCTATC</t>
  </si>
  <si>
    <t>TGTGCCAAATGGTTCAAGTTCATA</t>
  </si>
  <si>
    <t>TTATGATAGATACCGAGACCACT</t>
  </si>
  <si>
    <t>TTGGATCATGCGAAACCCACT</t>
  </si>
  <si>
    <t>GAAACGTCGGAACACAAGAAGAGG</t>
  </si>
  <si>
    <t>AGCGAGATTATGATGTCACGGACG</t>
  </si>
  <si>
    <t>TTGGCTTGGATGGAAACGTC</t>
  </si>
  <si>
    <t>GCTCTCGTGTTTGACAAGTCAA</t>
  </si>
  <si>
    <t>TTATTTGGCTTGGATGGAAACGTC</t>
  </si>
  <si>
    <t>TTTGACAAGTCAACCTGTGCA</t>
  </si>
  <si>
    <t>TGCCAAGGTATGGAATTCAGC</t>
  </si>
  <si>
    <t>ATGCCAAGGTATGGAATTCAG</t>
  </si>
  <si>
    <t>TTTCGCATGATCCAACAATG</t>
  </si>
  <si>
    <t>ATAGATACCGAGACCACTACA</t>
  </si>
  <si>
    <t>AGGCAGCAGCATTGAGAAATG</t>
  </si>
  <si>
    <t>AGGACACAGAGAGACACACCG</t>
  </si>
  <si>
    <t>GCCAAGGTATGGAATTCAGCG</t>
  </si>
  <si>
    <t>TGATAGATACCGAGACCACTA</t>
  </si>
  <si>
    <t>ATAGATACCGAGACCACTACAC</t>
  </si>
  <si>
    <t>TTCCAATTGATCCTGCATCGAC</t>
  </si>
  <si>
    <t>TAGTGGTCTCGGTATCTATCAT</t>
  </si>
  <si>
    <t>TGCCAAGGTATGGAATTCAGCG</t>
  </si>
  <si>
    <t>TTTCGCATGATCCAACAATGGC</t>
  </si>
  <si>
    <t>GCCATTGTTGGATCATGCGAAA</t>
  </si>
  <si>
    <t>ATTTGGCTTGGATGGAAACGTC</t>
  </si>
  <si>
    <t>CTTTTACAGTGCCACGTTTGAA</t>
  </si>
  <si>
    <t>GCCAAATGGTTCAAGTTCATA</t>
  </si>
  <si>
    <t>AGGGCCTGTGTTCGACAATAA</t>
  </si>
  <si>
    <t>GGGCCTGTGTTCGACAATAAC</t>
  </si>
  <si>
    <t>TTCAAACGTGGCACTGTAAAAG</t>
  </si>
  <si>
    <t>CCAAATGGTTCAAGTTCATAA</t>
  </si>
  <si>
    <t>GTCGTTGAAGTCATTTCGTAA</t>
  </si>
  <si>
    <t>TAATCGCAACATGCACAACCT</t>
  </si>
  <si>
    <t>TTGGTGCATAGAGAATGGAAC</t>
  </si>
  <si>
    <t>TATGAACTTGAACCATTTGGCACA</t>
  </si>
  <si>
    <t>GGGGAGTGTAGTGGTCTCGGT</t>
  </si>
  <si>
    <t>ACGTCGGAACACAAGAAGAGGA</t>
  </si>
  <si>
    <t>CCAAGGTATGGAATTCAGCGC</t>
  </si>
  <si>
    <t>GTTATTGTCGAACACAGGCCC</t>
  </si>
  <si>
    <t>ATGACTTCAACGACACCCGTA</t>
  </si>
  <si>
    <t>TTCAAACGTGGCACTGTAAAA</t>
  </si>
  <si>
    <t>TATGAACTTGAACCATTTGGC</t>
  </si>
  <si>
    <t>TTTTACAGTGCCACGTTTGAA</t>
  </si>
  <si>
    <t>AGAGCTCCGCAGTCTTGTTTCCAA</t>
  </si>
  <si>
    <t>GAGTGTAGTGGTCTCGGTATC</t>
  </si>
  <si>
    <t>CAAAATCGTTTATTTGGCTTGG</t>
  </si>
  <si>
    <t>ATGATAGATACCGAGACCACT</t>
  </si>
  <si>
    <t>TTTGATTTTTACGAAATGACT</t>
  </si>
  <si>
    <t>TTACGAAATGACTTCAACGAC</t>
  </si>
  <si>
    <t>TACGGGTGTCGTTGAAGTCAT</t>
  </si>
  <si>
    <t>ATGATTAGACTCTCACCCAGG</t>
  </si>
  <si>
    <t>GAGTGTAGTGGTCTCGGTATCTAT</t>
  </si>
  <si>
    <t>TTGGAAACAAGACTGCGGAGCTCT</t>
  </si>
  <si>
    <t>GTCTTGTTTCCAAACTTGGTA</t>
  </si>
  <si>
    <t>GACGTTTCCATCCAAGCCAAAT</t>
  </si>
  <si>
    <t>TGCAGTAACTACAATCGGCTT</t>
  </si>
  <si>
    <t>CTTCGAAACTATCTCTGCCAA</t>
  </si>
  <si>
    <t>GTAGTGGTCTCGGTATCTATCAT</t>
  </si>
  <si>
    <t>CATTGTTGGATCATGCGAAA</t>
  </si>
  <si>
    <t>GCTTGGATGGAAACGTCGGAA</t>
  </si>
  <si>
    <t>CAAATAAACGATTTTGAACAT</t>
  </si>
  <si>
    <t>HS lf</t>
  </si>
  <si>
    <t>St lf Inf</t>
  </si>
  <si>
    <t>GGTCTCGGTATCTATCATAAA</t>
  </si>
  <si>
    <t>GTAGTGGTCTCGGTATCTATCATA</t>
  </si>
  <si>
    <t>TTTATGATAGATACCGAGACC</t>
  </si>
  <si>
    <t>AGTGGTCTCGGTATCTATCATAAA</t>
  </si>
  <si>
    <t>TCTCGGTATCTATCATAAACTTTA</t>
  </si>
  <si>
    <t>TTTGGCTTGGATGGAAACGTC</t>
  </si>
  <si>
    <t>GACGTTTCCATCCAAGCCAAA</t>
  </si>
  <si>
    <t>TCGGGGATGTTCCATTCTCTA</t>
  </si>
  <si>
    <t>TTGGAAACAAGACTGCGGAGCT</t>
  </si>
  <si>
    <t>AGCTCCGCAGTCTTGTTTCCAA</t>
  </si>
  <si>
    <t>TAGAGAATGGAACATCCCCGA</t>
  </si>
  <si>
    <t>TGTGCAGGACTATAATGTGCC</t>
  </si>
  <si>
    <t>AACGTCGGAACACAAGAAGAG</t>
  </si>
  <si>
    <t>AGCCAAATAAACGATTTTGAA</t>
  </si>
  <si>
    <t>TTTCGTAAAAATCAAAGGCATA</t>
  </si>
  <si>
    <t>AAACGTCGGAACACAAGAAGAGGA</t>
  </si>
  <si>
    <t>TTCGTAAAAATCAAAGGCATA</t>
  </si>
  <si>
    <t>GTAGTGGTCTCGGTATCTATCA</t>
  </si>
  <si>
    <t>CTCTTCTTGTGTTCCGACGTT</t>
  </si>
  <si>
    <t>GTGCCAAATGGTTCAAGTTCA</t>
  </si>
  <si>
    <t>TCCTCTTCTTGTGTTCCGACGTTT</t>
  </si>
  <si>
    <t>TGAACTTGAACCATTTGGCAC</t>
  </si>
  <si>
    <t>TGTAGTGGTCTCGGTATCTAT</t>
  </si>
  <si>
    <t>AGTCTGTCAGGTTGCGCTGAA</t>
  </si>
  <si>
    <t>TAGTCTGTCAGGTTGCGCTGA</t>
  </si>
  <si>
    <t>AGGCATATCTGGCGAGGCTGT</t>
  </si>
  <si>
    <t>TAGATACCGAGACCACTACAC</t>
  </si>
  <si>
    <t>TAGTGGTCTCGGTATCTATCA</t>
  </si>
  <si>
    <t>TCAGCGCAACCTGACAGACTA</t>
  </si>
  <si>
    <t>GGCATATCTGGCGAGGCTGTA</t>
  </si>
  <si>
    <t>TTCAGCGCAACCTGACAGACT</t>
  </si>
  <si>
    <t>GGTGCAGTAACTACAATCGGCTTG</t>
  </si>
  <si>
    <t>TTCGCATGATCCAACAATGGCT</t>
  </si>
  <si>
    <t>AGTGGTCTCGGTATCTATCATAA</t>
  </si>
  <si>
    <t>TTCGGGGATGTTCCATTCTCTA</t>
  </si>
  <si>
    <t>AGCCATTGTTGGATCATGCGAA</t>
  </si>
  <si>
    <t>ATGTGCCAAATGGTTCAAGTT</t>
  </si>
  <si>
    <t>TGATAGATACCGAGACCACTAC</t>
  </si>
  <si>
    <t>TAGAGAATGGAACATCCCCGAA</t>
  </si>
  <si>
    <t>CATGCCAAGGTATGGAATTCAG</t>
  </si>
  <si>
    <t>TATGATAGATACCGAGACCACTAC</t>
  </si>
  <si>
    <t>TATCTGGCGAGGCTGTAGTCT</t>
  </si>
  <si>
    <t>GGCGCCGTAGTCCGGGGTGCA</t>
  </si>
  <si>
    <t>AGGCATATCTGGCGAGGCTGTA</t>
  </si>
  <si>
    <t>TGCACCCCGGACTACGGCGCC</t>
  </si>
  <si>
    <t>AGACTACAGCCTCGCCAGATA</t>
  </si>
  <si>
    <t>CAAGGTATGGAATTCAGCGCA</t>
  </si>
  <si>
    <t>AAACGTCGGAACACAAGAAGA</t>
  </si>
  <si>
    <t>TGTGCCAAATGGTTCAAGTTCA</t>
  </si>
  <si>
    <t>TCTTCTTGTGTTCCGACGTTT</t>
  </si>
  <si>
    <t>CACGGACGATGAAATGAGCAT</t>
  </si>
  <si>
    <t>GTCGATGCAGGATCAATTGGAA</t>
  </si>
  <si>
    <t>GAGGACACAGAGAGACACACC</t>
  </si>
  <si>
    <t>TGAACTTGAACCATTTGGCACA</t>
  </si>
  <si>
    <t>TTATTGTCGAACACAGGCCCT</t>
  </si>
  <si>
    <t>AGTGGTCTCGGTATCTATCAT</t>
  </si>
  <si>
    <t>CTAGTCAACACAAACAGAGAC</t>
  </si>
  <si>
    <t>GTCTCTGTTTGTGTTGACTAG</t>
  </si>
  <si>
    <t>AGTGGTCTCGGTATCTATCATA</t>
  </si>
  <si>
    <t>ACGGACGATGAAATGAGCATC</t>
  </si>
  <si>
    <t>ATGAACTTGAACCATTTGGCA</t>
  </si>
  <si>
    <t>TGCCAAATGGTTCAAGTTCAT</t>
  </si>
  <si>
    <t>GAAACGTCGGAACACAAGAAGA</t>
  </si>
  <si>
    <t>CATCACCTAGCAACTCAAACGC</t>
  </si>
  <si>
    <t>GTGCCAAATGGTTCAAGTTCAT</t>
  </si>
  <si>
    <t>GCGTTTGAGTTGCTAGGTGATG</t>
  </si>
  <si>
    <t>ATGAACTTGAACCATTTGGCAC</t>
  </si>
  <si>
    <t>CTATAATGTGCCAAATGGTTCA</t>
  </si>
  <si>
    <t>AAACGTCGGAACACAAGAAGAG</t>
  </si>
  <si>
    <t>GGTGTGTCTCTCTGTGTCCTC</t>
  </si>
  <si>
    <t>GGCTGTAGTCTGTCAGGTTGC</t>
  </si>
  <si>
    <t>CGGTGTGTCTCTCTGTGTCCT</t>
  </si>
  <si>
    <t>AGAGCTCCGCAGTCTTGTTTC</t>
  </si>
  <si>
    <t>CACGTGAAGCTCATATCCAGA</t>
  </si>
  <si>
    <t>gi|467092603|ref|NM_001033178.3|</t>
  </si>
  <si>
    <t>TACCAAGTTTGGAAACAAGAC</t>
  </si>
  <si>
    <t>gi|239937452|ref|NM_008256.4|</t>
  </si>
  <si>
    <t>CACTTTTAGACAAATTATGGC</t>
  </si>
  <si>
    <t>TCGGGTTATAGTTCTTGTGCA</t>
  </si>
  <si>
    <t>gi|142373364|ref|NM_030074.2|</t>
  </si>
  <si>
    <t>TTCGGGTTATAGTTCTTGTGC</t>
  </si>
  <si>
    <t>AAACAAGACTGCGGAGCTCT</t>
  </si>
  <si>
    <t>gi|251823894|ref|NM_001163042.1|</t>
  </si>
  <si>
    <t>AGAGGACACAGAGAGACACACCGC</t>
  </si>
  <si>
    <t>CTGAATTCCATACCTTGGCATG</t>
  </si>
  <si>
    <t>gi|153792246|ref|NM_053011.2|</t>
  </si>
  <si>
    <t>GGTGTGTCTCTCTGTGTCCTCT</t>
  </si>
  <si>
    <t>TGAACCATTTGGCACATTATAG</t>
  </si>
  <si>
    <t>gi|472235330|ref|NR_030709.2|</t>
  </si>
  <si>
    <t>AGGTTGTGCATGTTGCGATTA</t>
  </si>
  <si>
    <t>gi|251823791|ref|NM_030067.1|</t>
  </si>
  <si>
    <t>GTGTGTCTCTCTGTGTCCTCT</t>
  </si>
  <si>
    <t>GTGTAGTGGTCTCGGTATCTA</t>
  </si>
  <si>
    <t>gi|256418963|ref|NM_201386.2|</t>
  </si>
  <si>
    <t>ATGCTCATTTCATCGTCCGTG</t>
  </si>
  <si>
    <t>gi|125660454|ref|NM_172867.3|</t>
  </si>
  <si>
    <t>TTCAAAATCGTTTATTTGGCT</t>
  </si>
  <si>
    <t>gi|345091071|ref|NR_045056.1|</t>
  </si>
  <si>
    <t>GGCACATTATAGTCCTGCACA</t>
  </si>
  <si>
    <t>gi|326693919|ref|NM_008415.6|</t>
  </si>
  <si>
    <t>CGGGTGTCGTTGAAGTCATTT</t>
  </si>
  <si>
    <t>gi|294997316|ref|NM_001177647.1|</t>
  </si>
  <si>
    <t>GAAACAAGACTGCGGAGCTCT</t>
  </si>
  <si>
    <t>ATGTTCAAAATCGTTTATTTG</t>
  </si>
  <si>
    <t>AGGCCCTTGTATCTGATGTAG</t>
  </si>
  <si>
    <t>gi|142363130|ref|NM_025567.2|</t>
  </si>
  <si>
    <t>GATGCTCATTTCATCGTCCGT</t>
  </si>
  <si>
    <t>AACTTGAACCATTTGGCACAT</t>
  </si>
  <si>
    <t>GGGTTTCGCATGATCCAACAA</t>
  </si>
  <si>
    <t>TTGTTGGATCATGCGAAACCC</t>
  </si>
  <si>
    <t>gi|47271536|ref|NM_011865.3|</t>
  </si>
  <si>
    <t>CAAGTCAACCTGTGCAGGACT</t>
  </si>
  <si>
    <t>gi|269973928|ref|NM_001168293.1|</t>
  </si>
  <si>
    <t>GTTCAAAATCGTTTATTTGGC</t>
  </si>
  <si>
    <t>TCCTCGGTGTGAGGGGAGTGTAGT</t>
  </si>
  <si>
    <t>gi|166235126|ref|NM_133925.2|</t>
  </si>
  <si>
    <t>GTGTAGTGGTCTCGGTATCTAT</t>
  </si>
  <si>
    <t>GATGCTCATTTCATCGTCCGTG</t>
  </si>
  <si>
    <t>TGTTCAAAATCGTTTATTTGGC</t>
  </si>
  <si>
    <t>CAGCGGTGTGTCTCTCTGTGTCCT</t>
  </si>
  <si>
    <t>GCGGTGTGTCTCTCTGTGTCCTCT</t>
  </si>
  <si>
    <t>ACTGTAAAAGTTCCAATTGATCCT</t>
  </si>
  <si>
    <t>gi|300863146|ref|NM_184088.1|</t>
  </si>
  <si>
    <t>TGAACCATTTGGCACATTATAGTC</t>
  </si>
  <si>
    <t>GTGTAGTGGTCTCGGTATCTATCA</t>
  </si>
  <si>
    <t>Length</t>
  </si>
  <si>
    <t># mismatches</t>
  </si>
  <si>
    <t>HS fr</t>
  </si>
  <si>
    <t>St fr inf</t>
  </si>
  <si>
    <t>Identity</t>
  </si>
  <si>
    <t>AGGGGAGTGTAGTGGTCTCGGT</t>
  </si>
  <si>
    <t>gi|153791795|ref|NM_001099634.1|</t>
  </si>
  <si>
    <t>GTTCCATTCTCTATGCACCAA</t>
  </si>
  <si>
    <t>gi|142349713|ref|NM_176971.2|</t>
  </si>
  <si>
    <t>CATTTCTCAATGCTGCTGCCT</t>
  </si>
  <si>
    <t>gi|291045287|ref|NM_011851.4|</t>
  </si>
  <si>
    <t>AGAGGACACAGAGAGACACACC</t>
  </si>
  <si>
    <t>GGTGTGTCTCTCTGTGTCCT</t>
  </si>
  <si>
    <t>gi|284004882|ref|NM_001170913.1|</t>
  </si>
  <si>
    <t>AGGGGAGTGTAGTGGTCTCGG</t>
  </si>
  <si>
    <t>gi|315075272|ref|NM_008514.4|</t>
  </si>
  <si>
    <t>AGAGGACACAGAGAGACACAC</t>
  </si>
  <si>
    <t>AAATGACTTCAACGACACCCG</t>
  </si>
  <si>
    <t>gi|22208851|ref|NM_146984.1|</t>
  </si>
  <si>
    <t>TAAAAATCAAAGGCATATCTG</t>
  </si>
  <si>
    <t>gi|118130656|ref|NM_029775.2|</t>
  </si>
  <si>
    <t>GCAACCTGACAGACTACAGCC</t>
  </si>
  <si>
    <t>gi|118150646|ref|NM_025852.3|</t>
  </si>
  <si>
    <t>CTTTTAGACAAATTATGGCAC</t>
  </si>
  <si>
    <t>gi|256985127|ref|NM_001164411.1|</t>
  </si>
  <si>
    <t>AGAGCTCCGCAGTCTTGTTT</t>
  </si>
  <si>
    <t>gi|158341626|ref|NM_023625.4|</t>
  </si>
  <si>
    <t>CACTTTTAGACAAATTATGGCA</t>
  </si>
  <si>
    <t>AGTTCATAATAGCCTTTCCCTT</t>
  </si>
  <si>
    <t>gi|259906432|ref|NM_027715.1|</t>
  </si>
  <si>
    <t>AGTGGGTTTCGCATGATCCAA</t>
  </si>
  <si>
    <t>gi|169234798|ref|NM_019427.2|</t>
  </si>
  <si>
    <t>GAGGCTGTAGTCTGTCAGGTT</t>
  </si>
  <si>
    <t>gi|261599070|ref|NM_001166360.1|</t>
  </si>
  <si>
    <t>AACCTGACAGACTACAGCCTC</t>
  </si>
  <si>
    <t>gi|393794753|ref|NM_010060.3|</t>
  </si>
  <si>
    <t>AGGCTGTAGTCTGTCAGGTTG</t>
  </si>
  <si>
    <t>CAACCTGACAGACTACAGCCT</t>
  </si>
  <si>
    <t>low density lipoprotein receptor-related protein 6 Lrp6</t>
  </si>
  <si>
    <t>phospholipase B domain containing 2 (Plbd2)</t>
  </si>
  <si>
    <t>tripartite motif-containing 66 Trim66</t>
  </si>
  <si>
    <t>myoferlin Myof</t>
  </si>
  <si>
    <t>member RAS oncogen RAB9B</t>
  </si>
  <si>
    <t>DCN1 defectinve in cullin neddlyation 1 domain containing 5 Dcun1d5</t>
  </si>
  <si>
    <t>CCR-4-NOT transcription complex, subunit4 (Cnot4) variant 3</t>
  </si>
  <si>
    <t>olfactory receptor142 OOlfr142</t>
  </si>
  <si>
    <t>RNAexonuclease 1 homolog</t>
  </si>
  <si>
    <t>5' nucleotidase ecto (Nt5e</t>
  </si>
  <si>
    <t>Best match to mouse genes for 240 most abundant sRNAs related to the C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1"/>
      <color rgb="FF000000"/>
      <name val="Calibri"/>
      <family val="2"/>
      <scheme val="minor"/>
    </font>
    <font>
      <sz val="11"/>
      <color rgb="FF222222"/>
      <name val="Calibri"/>
      <family val="2"/>
      <scheme val="minor"/>
    </font>
    <font>
      <vertAlign val="superscript"/>
      <sz val="11"/>
      <color indexed="8"/>
      <name val="Calibri"/>
      <family val="2"/>
    </font>
    <font>
      <sz val="8"/>
      <name val="Verdana"/>
    </font>
    <font>
      <sz val="14"/>
      <color indexed="8"/>
      <name val="Calibri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0" borderId="0" xfId="0" applyFont="1" applyBorder="1"/>
    <xf numFmtId="2" fontId="1" fillId="0" borderId="0" xfId="0" applyNumberFormat="1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2" fontId="0" fillId="0" borderId="0" xfId="0" applyNumberFormat="1" applyBorder="1" applyAlignment="1">
      <alignment horizontal="center"/>
    </xf>
    <xf numFmtId="0" fontId="1" fillId="0" borderId="0" xfId="0" applyFont="1" applyFill="1" applyBorder="1"/>
    <xf numFmtId="0" fontId="1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0" fillId="0" borderId="0" xfId="0" applyFill="1" applyBorder="1"/>
    <xf numFmtId="0" fontId="0" fillId="0" borderId="0" xfId="0" applyFill="1"/>
    <xf numFmtId="0" fontId="0" fillId="0" borderId="0" xfId="0" applyFont="1" applyBorder="1"/>
    <xf numFmtId="0" fontId="6" fillId="0" borderId="0" xfId="0" applyFont="1" applyBorder="1"/>
    <xf numFmtId="0" fontId="3" fillId="0" borderId="0" xfId="0" applyFont="1" applyFill="1" applyBorder="1" applyAlignment="1">
      <alignment horizontal="left" vertical="center" wrapText="1"/>
    </xf>
    <xf numFmtId="0" fontId="1" fillId="0" borderId="1" xfId="0" applyFont="1" applyBorder="1"/>
    <xf numFmtId="0" fontId="1" fillId="0" borderId="2" xfId="0" applyFont="1" applyBorder="1"/>
    <xf numFmtId="0" fontId="1" fillId="0" borderId="2" xfId="0" applyFont="1" applyFill="1" applyBorder="1" applyAlignment="1">
      <alignment horizontal="center"/>
    </xf>
    <xf numFmtId="0" fontId="0" fillId="0" borderId="2" xfId="0" applyBorder="1"/>
    <xf numFmtId="0" fontId="0" fillId="0" borderId="3" xfId="0" applyFont="1" applyBorder="1"/>
    <xf numFmtId="0" fontId="1" fillId="0" borderId="4" xfId="0" applyFont="1" applyBorder="1"/>
    <xf numFmtId="0" fontId="0" fillId="0" borderId="5" xfId="0" applyFont="1" applyBorder="1"/>
    <xf numFmtId="0" fontId="0" fillId="0" borderId="5" xfId="0" applyBorder="1" applyAlignment="1">
      <alignment horizontal="left"/>
    </xf>
    <xf numFmtId="0" fontId="3" fillId="0" borderId="5" xfId="0" applyFont="1" applyBorder="1" applyAlignment="1">
      <alignment horizontal="left" vertical="center" wrapText="1"/>
    </xf>
    <xf numFmtId="0" fontId="2" fillId="0" borderId="5" xfId="0" applyFont="1" applyBorder="1" applyAlignment="1">
      <alignment horizontal="left" vertical="center"/>
    </xf>
    <xf numFmtId="0" fontId="1" fillId="0" borderId="6" xfId="0" applyFont="1" applyBorder="1"/>
    <xf numFmtId="0" fontId="1" fillId="0" borderId="7" xfId="0" applyFont="1" applyBorder="1"/>
    <xf numFmtId="2" fontId="1" fillId="0" borderId="7" xfId="0" applyNumberFormat="1" applyFont="1" applyFill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0" fillId="0" borderId="7" xfId="0" applyBorder="1" applyAlignment="1">
      <alignment horizontal="center"/>
    </xf>
    <xf numFmtId="2" fontId="0" fillId="0" borderId="7" xfId="0" applyNumberFormat="1" applyBorder="1" applyAlignment="1">
      <alignment horizontal="center"/>
    </xf>
    <xf numFmtId="0" fontId="0" fillId="0" borderId="7" xfId="0" applyBorder="1"/>
    <xf numFmtId="0" fontId="3" fillId="0" borderId="8" xfId="0" applyFont="1" applyBorder="1" applyAlignment="1">
      <alignment horizontal="left" vertical="center" wrapText="1"/>
    </xf>
    <xf numFmtId="2" fontId="1" fillId="0" borderId="2" xfId="0" applyNumberFormat="1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/>
    <xf numFmtId="0" fontId="0" fillId="0" borderId="5" xfId="0" applyBorder="1"/>
    <xf numFmtId="0" fontId="0" fillId="0" borderId="8" xfId="0" applyBorder="1"/>
    <xf numFmtId="0" fontId="0" fillId="0" borderId="2" xfId="0" applyFill="1" applyBorder="1"/>
    <xf numFmtId="0" fontId="1" fillId="0" borderId="7" xfId="0" applyFont="1" applyFill="1" applyBorder="1"/>
    <xf numFmtId="0" fontId="1" fillId="0" borderId="2" xfId="0" applyFont="1" applyFill="1" applyBorder="1"/>
    <xf numFmtId="0" fontId="1" fillId="0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nn.Callahan/Desktop/Alignment-HitTable(MouseList2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7J4VZF6C01R-Alignment-HitTable("/>
    </sheetNames>
    <sheetDataSet>
      <sheetData sheetId="0">
        <row r="113">
          <cell r="E113">
            <v>1</v>
          </cell>
          <cell r="F113" t="str">
            <v>gi|281306806|ref|NR_033146.1|</v>
          </cell>
        </row>
        <row r="114">
          <cell r="E114">
            <v>2</v>
          </cell>
          <cell r="F114" t="str">
            <v>gi|281306806|ref|NR_033146.1|</v>
          </cell>
        </row>
        <row r="115">
          <cell r="E115">
            <v>6</v>
          </cell>
          <cell r="F115" t="str">
            <v>gi|158533988|ref|NM_145418.4|</v>
          </cell>
        </row>
        <row r="116">
          <cell r="E116">
            <v>11</v>
          </cell>
          <cell r="F116" t="str">
            <v>gi|353411921|ref|NR_045308.1|</v>
          </cell>
        </row>
        <row r="117">
          <cell r="E117">
            <v>11</v>
          </cell>
          <cell r="F117" t="str">
            <v>gi|353411921|ref|NR_045308.1|</v>
          </cell>
        </row>
        <row r="118">
          <cell r="E118">
            <v>11</v>
          </cell>
          <cell r="F118" t="str">
            <v>gi|225543390|ref|NM_021477.5|</v>
          </cell>
        </row>
        <row r="119">
          <cell r="E119">
            <v>14</v>
          </cell>
          <cell r="F119" t="str">
            <v>gi|353411921|ref|NR_045308.1|</v>
          </cell>
        </row>
        <row r="120">
          <cell r="E120">
            <v>14</v>
          </cell>
          <cell r="F120" t="str">
            <v>gi|353411921|ref|NR_045308.1|</v>
          </cell>
        </row>
        <row r="121">
          <cell r="E121">
            <v>14</v>
          </cell>
          <cell r="F121" t="str">
            <v>gi|244790084|ref|NM_001162979.1|</v>
          </cell>
        </row>
        <row r="122">
          <cell r="E122">
            <v>14</v>
          </cell>
          <cell r="F122" t="str">
            <v>gi|225543390|ref|NM_021477.5|</v>
          </cell>
        </row>
        <row r="123">
          <cell r="E123">
            <v>16</v>
          </cell>
          <cell r="F123" t="str">
            <v>gi|284004882|ref|NM_001170913.1|</v>
          </cell>
        </row>
        <row r="124">
          <cell r="E124">
            <v>16</v>
          </cell>
          <cell r="F124" t="str">
            <v>gi|284004880|ref|NM_001170912.1|</v>
          </cell>
        </row>
        <row r="125">
          <cell r="E125">
            <v>16</v>
          </cell>
          <cell r="F125" t="str">
            <v>gi|284004878|ref|NM_181853.4|</v>
          </cell>
        </row>
        <row r="126">
          <cell r="E126">
            <v>16</v>
          </cell>
          <cell r="F126" t="str">
            <v>gi|261862317|ref|NM_028982.4|</v>
          </cell>
        </row>
        <row r="127">
          <cell r="E127">
            <v>18</v>
          </cell>
          <cell r="F127" t="str">
            <v>gi|284004882|ref|NM_001170913.1|</v>
          </cell>
        </row>
        <row r="128">
          <cell r="E128">
            <v>18</v>
          </cell>
          <cell r="F128" t="str">
            <v>gi|284004880|ref|NM_001170912.1|</v>
          </cell>
        </row>
        <row r="129">
          <cell r="E129">
            <v>18</v>
          </cell>
          <cell r="F129" t="str">
            <v>gi|284004878|ref|NM_181853.4|</v>
          </cell>
        </row>
        <row r="130">
          <cell r="E130">
            <v>18</v>
          </cell>
          <cell r="F130" t="str">
            <v>gi|261862317|ref|NM_028982.4|</v>
          </cell>
        </row>
        <row r="131">
          <cell r="E131">
            <v>18</v>
          </cell>
          <cell r="F131" t="str">
            <v>gi|236461141|ref|NM_009762.2|</v>
          </cell>
        </row>
        <row r="132">
          <cell r="E132">
            <v>18</v>
          </cell>
          <cell r="F132" t="str">
            <v>gi|236461013|ref|NM_001160127.1|</v>
          </cell>
        </row>
        <row r="133">
          <cell r="E133">
            <v>19</v>
          </cell>
          <cell r="F133" t="str">
            <v>gi|254588076|ref|NM_001163507.1|</v>
          </cell>
        </row>
        <row r="134">
          <cell r="E134">
            <v>19</v>
          </cell>
          <cell r="F134" t="str">
            <v>gi|254588074|ref|NM_027613.1|</v>
          </cell>
        </row>
        <row r="135">
          <cell r="E135">
            <v>25</v>
          </cell>
          <cell r="F135" t="str">
            <v>gi|158533988|ref|NM_145418.4|</v>
          </cell>
        </row>
        <row r="136">
          <cell r="E136">
            <v>36</v>
          </cell>
          <cell r="F136" t="str">
            <v>gi|254588076|ref|NM_001163507.1|</v>
          </cell>
        </row>
        <row r="137">
          <cell r="E137">
            <v>36</v>
          </cell>
          <cell r="F137" t="str">
            <v>gi|254588074|ref|NM_027613.1|</v>
          </cell>
        </row>
        <row r="138">
          <cell r="E138">
            <v>39</v>
          </cell>
          <cell r="F138" t="str">
            <v>gi|153792246|ref|NM_053011.2|</v>
          </cell>
        </row>
        <row r="139">
          <cell r="E139">
            <v>41</v>
          </cell>
          <cell r="F139" t="str">
            <v>gi|254588076|ref|NM_001163507.1|</v>
          </cell>
        </row>
        <row r="140">
          <cell r="E140">
            <v>41</v>
          </cell>
          <cell r="F140" t="str">
            <v>gi|254588074|ref|NM_027613.1|</v>
          </cell>
        </row>
        <row r="141">
          <cell r="E141">
            <v>47</v>
          </cell>
          <cell r="F141" t="str">
            <v>gi|550822429|ref|NM_194464.3|</v>
          </cell>
        </row>
        <row r="142">
          <cell r="E142">
            <v>47</v>
          </cell>
          <cell r="F142" t="str">
            <v>gi|550822428|ref|NM_010826.5|</v>
          </cell>
        </row>
        <row r="143">
          <cell r="E143">
            <v>50</v>
          </cell>
          <cell r="F143" t="str">
            <v>gi|6755307|ref|NM_011259.1|</v>
          </cell>
        </row>
        <row r="144">
          <cell r="E144">
            <v>59</v>
          </cell>
          <cell r="F144" t="str">
            <v>gi|41054951|ref|NM_199476.1|</v>
          </cell>
        </row>
        <row r="145">
          <cell r="E145">
            <v>62</v>
          </cell>
          <cell r="F145" t="str">
            <v>gi|254588076|ref|NM_001163507.1|</v>
          </cell>
        </row>
        <row r="146">
          <cell r="E146">
            <v>62</v>
          </cell>
          <cell r="F146" t="str">
            <v>gi|254588074|ref|NM_027613.1|</v>
          </cell>
        </row>
        <row r="147">
          <cell r="E147">
            <v>86</v>
          </cell>
          <cell r="F147" t="str">
            <v>gi|353411921|ref|NR_045308.1|</v>
          </cell>
        </row>
        <row r="148">
          <cell r="E148">
            <v>86</v>
          </cell>
          <cell r="F148" t="str">
            <v>gi|353411921|ref|NR_045308.1|</v>
          </cell>
        </row>
        <row r="149">
          <cell r="E149">
            <v>86</v>
          </cell>
          <cell r="F149" t="str">
            <v>gi|244790084|ref|NM_001162979.1|</v>
          </cell>
        </row>
        <row r="150">
          <cell r="E150">
            <v>86</v>
          </cell>
          <cell r="F150" t="str">
            <v>gi|225543390|ref|NM_021477.5|</v>
          </cell>
        </row>
        <row r="151">
          <cell r="E151">
            <v>87</v>
          </cell>
          <cell r="F151" t="str">
            <v>gi|281306806|ref|NR_033146.1|</v>
          </cell>
        </row>
        <row r="152">
          <cell r="E152">
            <v>89</v>
          </cell>
          <cell r="F152" t="str">
            <v>gi|353411921|ref|NR_045308.1|</v>
          </cell>
        </row>
        <row r="153">
          <cell r="E153">
            <v>89</v>
          </cell>
          <cell r="F153" t="str">
            <v>gi|353411921|ref|NR_045308.1|</v>
          </cell>
        </row>
        <row r="154">
          <cell r="E154">
            <v>89</v>
          </cell>
          <cell r="F154" t="str">
            <v>gi|225543390|ref|NM_021477.5|</v>
          </cell>
        </row>
        <row r="155">
          <cell r="E155">
            <v>91</v>
          </cell>
          <cell r="F155" t="str">
            <v>gi|353411921|ref|NR_045308.1|</v>
          </cell>
        </row>
        <row r="156">
          <cell r="E156">
            <v>91</v>
          </cell>
          <cell r="F156" t="str">
            <v>gi|353411921|ref|NR_045308.1|</v>
          </cell>
        </row>
        <row r="157">
          <cell r="E157">
            <v>91</v>
          </cell>
          <cell r="F157" t="str">
            <v>gi|244790084|ref|NM_001162979.1|</v>
          </cell>
        </row>
        <row r="158">
          <cell r="E158">
            <v>91</v>
          </cell>
          <cell r="F158" t="str">
            <v>gi|225543390|ref|NM_021477.5|</v>
          </cell>
        </row>
        <row r="159">
          <cell r="E159">
            <v>92</v>
          </cell>
          <cell r="F159" t="str">
            <v>gi|284004882|ref|NM_001170913.1|</v>
          </cell>
        </row>
        <row r="160">
          <cell r="E160">
            <v>92</v>
          </cell>
          <cell r="F160" t="str">
            <v>gi|284004880|ref|NM_001170912.1|</v>
          </cell>
        </row>
        <row r="161">
          <cell r="E161">
            <v>92</v>
          </cell>
          <cell r="F161" t="str">
            <v>gi|284004878|ref|NM_181853.4|</v>
          </cell>
        </row>
        <row r="162">
          <cell r="E162">
            <v>92</v>
          </cell>
          <cell r="F162" t="str">
            <v>gi|261862317|ref|NM_028982.4|</v>
          </cell>
        </row>
        <row r="163">
          <cell r="E163">
            <v>92</v>
          </cell>
          <cell r="F163" t="str">
            <v>gi|236461141|ref|NM_009762.2|</v>
          </cell>
        </row>
        <row r="164">
          <cell r="E164">
            <v>92</v>
          </cell>
          <cell r="F164" t="str">
            <v>gi|236461013|ref|NM_001160127.1|</v>
          </cell>
        </row>
        <row r="165">
          <cell r="E165">
            <v>95</v>
          </cell>
          <cell r="F165" t="str">
            <v>gi|158533988|ref|NM_145418.4|</v>
          </cell>
        </row>
        <row r="166">
          <cell r="E166">
            <v>96</v>
          </cell>
          <cell r="F166" t="str">
            <v>gi|284004882|ref|NM_001170913.1|</v>
          </cell>
        </row>
        <row r="167">
          <cell r="E167">
            <v>96</v>
          </cell>
          <cell r="F167" t="str">
            <v>gi|284004880|ref|NM_001170912.1|</v>
          </cell>
        </row>
        <row r="168">
          <cell r="E168">
            <v>96</v>
          </cell>
          <cell r="F168" t="str">
            <v>gi|284004878|ref|NM_181853.4|</v>
          </cell>
        </row>
        <row r="169">
          <cell r="E169">
            <v>96</v>
          </cell>
          <cell r="F169" t="str">
            <v>gi|261862317|ref|NM_028982.4|</v>
          </cell>
        </row>
        <row r="170">
          <cell r="E170">
            <v>96</v>
          </cell>
          <cell r="F170" t="str">
            <v>gi|236461141|ref|NM_009762.2|</v>
          </cell>
        </row>
        <row r="171">
          <cell r="E171">
            <v>96</v>
          </cell>
          <cell r="F171" t="str">
            <v>gi|236461013|ref|NM_001160127.1|</v>
          </cell>
        </row>
        <row r="172">
          <cell r="E172">
            <v>98</v>
          </cell>
          <cell r="F172" t="str">
            <v>gi|284004882|ref|NM_001170913.1|</v>
          </cell>
        </row>
        <row r="173">
          <cell r="E173">
            <v>98</v>
          </cell>
          <cell r="F173" t="str">
            <v>gi|284004880|ref|NM_001170912.1|</v>
          </cell>
        </row>
        <row r="174">
          <cell r="E174">
            <v>98</v>
          </cell>
          <cell r="F174" t="str">
            <v>gi|284004878|ref|NM_181853.4|</v>
          </cell>
        </row>
        <row r="175">
          <cell r="E175">
            <v>98</v>
          </cell>
          <cell r="F175" t="str">
            <v>gi|261862317|ref|NM_028982.4|</v>
          </cell>
        </row>
        <row r="176">
          <cell r="E176">
            <v>105</v>
          </cell>
          <cell r="F176" t="str">
            <v>gi|550822429|ref|NM_194464.3|</v>
          </cell>
        </row>
        <row r="177">
          <cell r="E177">
            <v>105</v>
          </cell>
          <cell r="F177" t="str">
            <v>gi|550822428|ref|NM_010826.5|</v>
          </cell>
        </row>
        <row r="178">
          <cell r="E178">
            <v>107</v>
          </cell>
          <cell r="F178" t="str">
            <v>gi|353411921|ref|NR_045308.1|</v>
          </cell>
        </row>
        <row r="179">
          <cell r="E179">
            <v>107</v>
          </cell>
          <cell r="F179" t="str">
            <v>gi|353411921|ref|NR_045308.1|</v>
          </cell>
        </row>
        <row r="180">
          <cell r="E180">
            <v>107</v>
          </cell>
          <cell r="F180" t="str">
            <v>gi|225543390|ref|NM_021477.5|</v>
          </cell>
        </row>
        <row r="181">
          <cell r="E181">
            <v>111</v>
          </cell>
          <cell r="F181" t="str">
            <v>gi|284004882|ref|NM_001170913.1|</v>
          </cell>
        </row>
        <row r="182">
          <cell r="E182">
            <v>111</v>
          </cell>
          <cell r="F182" t="str">
            <v>gi|284004880|ref|NM_001170912.1|</v>
          </cell>
        </row>
        <row r="183">
          <cell r="E183">
            <v>111</v>
          </cell>
          <cell r="F183" t="str">
            <v>gi|284004878|ref|NM_181853.4|</v>
          </cell>
        </row>
        <row r="184">
          <cell r="E184">
            <v>111</v>
          </cell>
          <cell r="F184" t="str">
            <v>gi|261862317|ref|NM_028982.4|</v>
          </cell>
        </row>
        <row r="185">
          <cell r="E185">
            <v>111</v>
          </cell>
          <cell r="F185" t="str">
            <v>gi|119672917|ref|NM_030678.3|</v>
          </cell>
        </row>
        <row r="186">
          <cell r="E186">
            <v>117</v>
          </cell>
          <cell r="F186" t="str">
            <v>gi|281306806|ref|NR_033146.1|</v>
          </cell>
        </row>
        <row r="187">
          <cell r="E187">
            <v>120</v>
          </cell>
          <cell r="F187" t="str">
            <v>gi|281306806|ref|NR_033146.1|</v>
          </cell>
        </row>
        <row r="188">
          <cell r="E188">
            <v>123</v>
          </cell>
          <cell r="F188" t="str">
            <v>gi|254588076|ref|NM_001163507.1|</v>
          </cell>
        </row>
        <row r="189">
          <cell r="E189">
            <v>123</v>
          </cell>
          <cell r="F189" t="str">
            <v>gi|254588074|ref|NM_027613.1|</v>
          </cell>
        </row>
        <row r="190">
          <cell r="E190">
            <v>129</v>
          </cell>
          <cell r="F190" t="str">
            <v>gi|254588076|ref|NM_001163507.1|</v>
          </cell>
        </row>
        <row r="191">
          <cell r="E191">
            <v>129</v>
          </cell>
          <cell r="F191" t="str">
            <v>gi|254588074|ref|NM_027613.1|</v>
          </cell>
        </row>
        <row r="192">
          <cell r="E192">
            <v>136</v>
          </cell>
          <cell r="F192" t="str">
            <v>gi|281306806|ref|NR_033146.1|</v>
          </cell>
        </row>
        <row r="193">
          <cell r="E193">
            <v>137</v>
          </cell>
          <cell r="F193" t="str">
            <v>gi|284004882|ref|NM_001170913.1|</v>
          </cell>
        </row>
        <row r="194">
          <cell r="E194">
            <v>137</v>
          </cell>
          <cell r="F194" t="str">
            <v>gi|284004880|ref|NM_001170912.1|</v>
          </cell>
        </row>
        <row r="195">
          <cell r="E195">
            <v>137</v>
          </cell>
          <cell r="F195" t="str">
            <v>gi|284004878|ref|NM_181853.4|</v>
          </cell>
        </row>
        <row r="196">
          <cell r="E196">
            <v>137</v>
          </cell>
          <cell r="F196" t="str">
            <v>gi|261862317|ref|NM_028982.4|</v>
          </cell>
        </row>
        <row r="197">
          <cell r="E197">
            <v>139</v>
          </cell>
          <cell r="F197" t="str">
            <v>gi|6755307|ref|NM_011259.1|</v>
          </cell>
        </row>
        <row r="198">
          <cell r="E198">
            <v>142</v>
          </cell>
          <cell r="F198" t="str">
            <v>gi|254588076|ref|NM_001163507.1|</v>
          </cell>
        </row>
        <row r="199">
          <cell r="E199">
            <v>142</v>
          </cell>
          <cell r="F199" t="str">
            <v>gi|254588074|ref|NM_027613.1|</v>
          </cell>
        </row>
        <row r="200">
          <cell r="E200">
            <v>149</v>
          </cell>
          <cell r="F200" t="str">
            <v>gi|353411921|ref|NR_045308.1|</v>
          </cell>
        </row>
        <row r="201">
          <cell r="E201">
            <v>149</v>
          </cell>
          <cell r="F201" t="str">
            <v>gi|353411921|ref|NR_045308.1|</v>
          </cell>
        </row>
        <row r="202">
          <cell r="E202">
            <v>149</v>
          </cell>
          <cell r="F202" t="str">
            <v>gi|225543390|ref|NM_021477.5|</v>
          </cell>
        </row>
        <row r="203">
          <cell r="E203">
            <v>153</v>
          </cell>
          <cell r="F203" t="str">
            <v>gi|281306806|ref|NR_033146.1|</v>
          </cell>
        </row>
        <row r="204">
          <cell r="E204">
            <v>166</v>
          </cell>
          <cell r="F204" t="str">
            <v>gi|158533988|ref|NM_145418.4|</v>
          </cell>
        </row>
        <row r="205">
          <cell r="E205">
            <v>168</v>
          </cell>
          <cell r="F205" t="str">
            <v>gi|91206399|ref|NM_030256.2|</v>
          </cell>
        </row>
        <row r="206">
          <cell r="E206">
            <v>176</v>
          </cell>
          <cell r="F206" t="str">
            <v>gi|161086985|ref|NM_001081391.2|</v>
          </cell>
        </row>
        <row r="207">
          <cell r="E207">
            <v>193</v>
          </cell>
          <cell r="F207" t="str">
            <v>gi|6755307|ref|NM_011259.1|</v>
          </cell>
        </row>
        <row r="208">
          <cell r="E208">
            <v>194</v>
          </cell>
          <cell r="F208" t="str">
            <v>gi|6755307|ref|NM_011259.1|</v>
          </cell>
        </row>
        <row r="209">
          <cell r="E209">
            <v>198</v>
          </cell>
          <cell r="F209" t="str">
            <v>gi|158533988|ref|NM_145418.4|</v>
          </cell>
        </row>
        <row r="210">
          <cell r="E210">
            <v>7</v>
          </cell>
          <cell r="F210" t="str">
            <v>gi|153791795|ref|NM_001099634.1|</v>
          </cell>
        </row>
        <row r="211">
          <cell r="E211">
            <v>11</v>
          </cell>
          <cell r="F211" t="str">
            <v>gi|340805877|ref|NR_040520.1|</v>
          </cell>
        </row>
        <row r="212">
          <cell r="E212">
            <v>11</v>
          </cell>
          <cell r="F212" t="str">
            <v>gi|141802770|ref|NM_001001449.2|</v>
          </cell>
        </row>
        <row r="213">
          <cell r="E213">
            <v>11</v>
          </cell>
          <cell r="F213" t="str">
            <v>gi|134032015|ref|NM_001083316.1|</v>
          </cell>
        </row>
        <row r="214">
          <cell r="E214">
            <v>12</v>
          </cell>
          <cell r="F214" t="str">
            <v>gi|373838730|ref|NM_001256380.1|</v>
          </cell>
        </row>
        <row r="215">
          <cell r="E215">
            <v>12</v>
          </cell>
          <cell r="F215" t="str">
            <v>gi|197304754|ref|NM_001081355.3|</v>
          </cell>
        </row>
        <row r="216">
          <cell r="E216">
            <v>16</v>
          </cell>
          <cell r="F216" t="str">
            <v>gi|315075272|ref|NM_008514.4|</v>
          </cell>
        </row>
        <row r="217">
          <cell r="E217">
            <v>19</v>
          </cell>
          <cell r="F217" t="str">
            <v>gi|269784734|ref|NM_001167991.1|</v>
          </cell>
        </row>
        <row r="218">
          <cell r="E218">
            <v>19</v>
          </cell>
          <cell r="F218" t="str">
            <v>gi|269784730|ref|NM_133255.2|</v>
          </cell>
        </row>
        <row r="219">
          <cell r="E219">
            <v>21</v>
          </cell>
          <cell r="F219" t="str">
            <v>gi|153791795|ref|NM_001099634.1|</v>
          </cell>
        </row>
        <row r="220">
          <cell r="E220">
            <v>22</v>
          </cell>
          <cell r="F220" t="str">
            <v>gi|118130656|ref|NM_029775.2|</v>
          </cell>
        </row>
        <row r="221">
          <cell r="E221">
            <v>22</v>
          </cell>
          <cell r="F221" t="str">
            <v>gi|188528629|ref|NM_009029.2|</v>
          </cell>
        </row>
        <row r="222">
          <cell r="E222">
            <v>24</v>
          </cell>
          <cell r="F222" t="str">
            <v>gi|373838730|ref|NM_001256380.1|</v>
          </cell>
        </row>
        <row r="223">
          <cell r="E223">
            <v>24</v>
          </cell>
          <cell r="F223" t="str">
            <v>gi|197304754|ref|NM_001081355.3|</v>
          </cell>
        </row>
        <row r="224">
          <cell r="E224">
            <v>24</v>
          </cell>
          <cell r="F224" t="str">
            <v>gi|148747126|ref|NM_025687.3|</v>
          </cell>
        </row>
        <row r="225">
          <cell r="E225">
            <v>26</v>
          </cell>
          <cell r="F225" t="str">
            <v>gi|66392589|ref|NM_022012.3|</v>
          </cell>
        </row>
        <row r="226">
          <cell r="E226">
            <v>28</v>
          </cell>
          <cell r="F226" t="str">
            <v>gi|168229271|ref|NM_001101479.1|</v>
          </cell>
        </row>
        <row r="227">
          <cell r="E227">
            <v>28</v>
          </cell>
          <cell r="F227" t="str">
            <v>gi|112421059|ref|NM_009100.2|</v>
          </cell>
        </row>
        <row r="228">
          <cell r="E228">
            <v>31</v>
          </cell>
          <cell r="F228" t="str">
            <v>gi|124244105|ref|NM_009236.2|</v>
          </cell>
        </row>
        <row r="229">
          <cell r="E229">
            <v>32</v>
          </cell>
          <cell r="F229" t="str">
            <v>gi|142347462|ref|NM_029086.2|</v>
          </cell>
        </row>
        <row r="230">
          <cell r="E230">
            <v>34</v>
          </cell>
          <cell r="F230" t="str">
            <v>gi|295293095|ref|NM_021471.2|</v>
          </cell>
        </row>
        <row r="231">
          <cell r="E231">
            <v>34</v>
          </cell>
          <cell r="F231" t="str">
            <v>gi|295293093|ref|NM_001177772.1|</v>
          </cell>
        </row>
        <row r="232">
          <cell r="E232">
            <v>34</v>
          </cell>
          <cell r="F232" t="str">
            <v>gi|237649045|ref|NM_173865.3|</v>
          </cell>
        </row>
        <row r="233">
          <cell r="E233">
            <v>36</v>
          </cell>
          <cell r="F233" t="str">
            <v>gi|269784734|ref|NM_001167991.1|</v>
          </cell>
        </row>
        <row r="234">
          <cell r="E234">
            <v>36</v>
          </cell>
          <cell r="F234" t="str">
            <v>gi|269784730|ref|NM_133255.2|</v>
          </cell>
        </row>
        <row r="235">
          <cell r="E235">
            <v>37</v>
          </cell>
          <cell r="F235" t="str">
            <v>gi|471434863|ref|NM_001277297.1|</v>
          </cell>
        </row>
        <row r="236">
          <cell r="E236">
            <v>37</v>
          </cell>
          <cell r="F236" t="str">
            <v>gi|471434861|ref|NM_001277296.1|</v>
          </cell>
        </row>
        <row r="237">
          <cell r="E237">
            <v>37</v>
          </cell>
          <cell r="F237" t="str">
            <v>gi|471434860|ref|NM_028105.4|</v>
          </cell>
        </row>
        <row r="238">
          <cell r="E238">
            <v>37</v>
          </cell>
          <cell r="F238" t="str">
            <v>gi|124378034|ref|NM_198022.2|</v>
          </cell>
        </row>
        <row r="239">
          <cell r="E239">
            <v>38</v>
          </cell>
          <cell r="F239" t="str">
            <v>gi|255683410|ref|NM_015821.2|</v>
          </cell>
        </row>
        <row r="240">
          <cell r="E240">
            <v>38</v>
          </cell>
          <cell r="F240" t="str">
            <v>gi|118130665|ref|NM_029934.3|</v>
          </cell>
        </row>
        <row r="241">
          <cell r="E241">
            <v>41</v>
          </cell>
          <cell r="F241" t="str">
            <v>gi|269784734|ref|NM_001167991.1|</v>
          </cell>
        </row>
        <row r="242">
          <cell r="E242">
            <v>41</v>
          </cell>
          <cell r="F242" t="str">
            <v>gi|269784730|ref|NM_133255.2|</v>
          </cell>
        </row>
        <row r="243">
          <cell r="E243">
            <v>48</v>
          </cell>
          <cell r="F243" t="str">
            <v>gi|142347462|ref|NM_029086.2|</v>
          </cell>
        </row>
        <row r="244">
          <cell r="E244">
            <v>49</v>
          </cell>
          <cell r="F244" t="str">
            <v>gi|124517684|ref|NM_175114.3|</v>
          </cell>
        </row>
        <row r="245">
          <cell r="E245">
            <v>51</v>
          </cell>
          <cell r="F245" t="str">
            <v>gi|142347462|ref|NM_029086.2|</v>
          </cell>
        </row>
        <row r="246">
          <cell r="E246">
            <v>54</v>
          </cell>
          <cell r="F246" t="str">
            <v>gi|269784734|ref|NM_001167991.1|</v>
          </cell>
        </row>
        <row r="247">
          <cell r="E247">
            <v>54</v>
          </cell>
          <cell r="F247" t="str">
            <v>gi|269784730|ref|NM_133255.2|</v>
          </cell>
        </row>
        <row r="248">
          <cell r="E248">
            <v>54</v>
          </cell>
          <cell r="F248" t="str">
            <v>gi|254588076|ref|NM_001163507.1|</v>
          </cell>
        </row>
        <row r="249">
          <cell r="E249">
            <v>54</v>
          </cell>
          <cell r="F249" t="str">
            <v>gi|254588074|ref|NM_027613.1|</v>
          </cell>
        </row>
        <row r="250">
          <cell r="E250">
            <v>57</v>
          </cell>
          <cell r="F250" t="str">
            <v>gi|112421059|ref|NM_009100.2|</v>
          </cell>
        </row>
        <row r="251">
          <cell r="E251">
            <v>61</v>
          </cell>
          <cell r="F251" t="str">
            <v>gi|225543184|ref|NM_001145957.1|</v>
          </cell>
        </row>
        <row r="252">
          <cell r="E252">
            <v>61</v>
          </cell>
          <cell r="F252" t="str">
            <v>gi|225543182|ref|NM_172767.3|</v>
          </cell>
        </row>
        <row r="253">
          <cell r="E253">
            <v>62</v>
          </cell>
          <cell r="F253" t="str">
            <v>gi|269784734|ref|NM_001167991.1|</v>
          </cell>
        </row>
        <row r="254">
          <cell r="E254">
            <v>62</v>
          </cell>
          <cell r="F254" t="str">
            <v>gi|269784730|ref|NM_133255.2|</v>
          </cell>
        </row>
        <row r="255">
          <cell r="E255">
            <v>66</v>
          </cell>
          <cell r="F255" t="str">
            <v>gi|153791795|ref|NM_001099634.1|</v>
          </cell>
        </row>
        <row r="256">
          <cell r="E256">
            <v>68</v>
          </cell>
          <cell r="F256" t="str">
            <v>gi|145587101|ref|NM_001081368.1|</v>
          </cell>
        </row>
        <row r="257">
          <cell r="E257">
            <v>69</v>
          </cell>
          <cell r="F257" t="str">
            <v>gi|6755307|ref|NM_011259.1|</v>
          </cell>
        </row>
        <row r="258">
          <cell r="E258">
            <v>70</v>
          </cell>
          <cell r="F258" t="str">
            <v>gi|112421059|ref|NM_009100.2|</v>
          </cell>
        </row>
        <row r="259">
          <cell r="E259">
            <v>72</v>
          </cell>
          <cell r="F259" t="str">
            <v>gi|255069765|ref|NM_001011721.2|</v>
          </cell>
        </row>
        <row r="260">
          <cell r="E260">
            <v>72</v>
          </cell>
          <cell r="F260" t="str">
            <v>gi|117190551|ref|NM_144925.3|</v>
          </cell>
        </row>
        <row r="261">
          <cell r="E261">
            <v>79</v>
          </cell>
          <cell r="F261" t="str">
            <v>gi|56118241|ref|NM_018768.2|</v>
          </cell>
        </row>
        <row r="262">
          <cell r="E262">
            <v>83</v>
          </cell>
          <cell r="F262" t="str">
            <v>gi|294831993|ref|NM_001177587.1|</v>
          </cell>
        </row>
        <row r="263">
          <cell r="E263">
            <v>89</v>
          </cell>
          <cell r="F263" t="str">
            <v>gi|340805877|ref|NR_040520.1|</v>
          </cell>
        </row>
        <row r="264">
          <cell r="E264">
            <v>89</v>
          </cell>
          <cell r="F264" t="str">
            <v>gi|141802770|ref|NM_001001449.2|</v>
          </cell>
        </row>
        <row r="265">
          <cell r="E265">
            <v>89</v>
          </cell>
          <cell r="F265" t="str">
            <v>gi|134032015|ref|NM_001083316.1|</v>
          </cell>
        </row>
        <row r="266">
          <cell r="E266">
            <v>90</v>
          </cell>
          <cell r="F266" t="str">
            <v>gi|124244105|ref|NM_009236.2|</v>
          </cell>
        </row>
        <row r="267">
          <cell r="E267">
            <v>93</v>
          </cell>
          <cell r="F267" t="str">
            <v>gi|134053904|ref|NM_178616.3|</v>
          </cell>
        </row>
        <row r="268">
          <cell r="E268">
            <v>97</v>
          </cell>
          <cell r="F268" t="str">
            <v>gi|153791795|ref|NM_001099634.1|</v>
          </cell>
        </row>
        <row r="269">
          <cell r="E269">
            <v>98</v>
          </cell>
          <cell r="F269" t="str">
            <v>gi|315075272|ref|NM_008514.4|</v>
          </cell>
        </row>
        <row r="270">
          <cell r="E270">
            <v>99</v>
          </cell>
          <cell r="F270" t="str">
            <v>gi|256600245|ref|NM_027496.3|</v>
          </cell>
        </row>
        <row r="271">
          <cell r="E271">
            <v>99</v>
          </cell>
          <cell r="F271" t="str">
            <v>gi|256574785|ref|NM_001164441.1|</v>
          </cell>
        </row>
        <row r="272">
          <cell r="E272">
            <v>102</v>
          </cell>
          <cell r="F272" t="str">
            <v>gi|124517684|ref|NM_175114.3|</v>
          </cell>
        </row>
        <row r="273">
          <cell r="E273">
            <v>103</v>
          </cell>
          <cell r="F273" t="str">
            <v>gi|134053904|ref|NM_178616.3|</v>
          </cell>
        </row>
        <row r="274">
          <cell r="E274">
            <v>106</v>
          </cell>
          <cell r="F274" t="str">
            <v>gi|256600245|ref|NM_027496.3|</v>
          </cell>
        </row>
        <row r="275">
          <cell r="E275">
            <v>106</v>
          </cell>
          <cell r="F275" t="str">
            <v>gi|256574785|ref|NM_001164441.1|</v>
          </cell>
        </row>
        <row r="276">
          <cell r="E276">
            <v>107</v>
          </cell>
          <cell r="F276" t="str">
            <v>gi|340805877|ref|NR_040520.1|</v>
          </cell>
        </row>
        <row r="277">
          <cell r="E277">
            <v>107</v>
          </cell>
          <cell r="F277" t="str">
            <v>gi|244790084|ref|NM_001162979.1|</v>
          </cell>
        </row>
        <row r="278">
          <cell r="E278">
            <v>107</v>
          </cell>
          <cell r="F278" t="str">
            <v>gi|145966740|ref|NM_008381.3|</v>
          </cell>
        </row>
        <row r="279">
          <cell r="E279">
            <v>109</v>
          </cell>
          <cell r="F279" t="str">
            <v>gi|134053904|ref|NM_178616.3|</v>
          </cell>
        </row>
        <row r="280">
          <cell r="E280">
            <v>112</v>
          </cell>
          <cell r="F280" t="str">
            <v>gi|133892398|ref|NM_011395.2|</v>
          </cell>
        </row>
        <row r="281">
          <cell r="E281">
            <v>114</v>
          </cell>
          <cell r="F281" t="str">
            <v>gi|40353223|ref|NM_199197.1|</v>
          </cell>
        </row>
        <row r="282">
          <cell r="E282">
            <v>116</v>
          </cell>
          <cell r="F282" t="str">
            <v>gi|153791795|ref|NM_001099634.1|</v>
          </cell>
        </row>
        <row r="283">
          <cell r="E283">
            <v>118</v>
          </cell>
          <cell r="F283" t="str">
            <v>gi|153791795|ref|NM_001099634.1|</v>
          </cell>
        </row>
        <row r="284">
          <cell r="E284">
            <v>120</v>
          </cell>
          <cell r="F284" t="str">
            <v>gi|153791795|ref|NM_001099634.1|</v>
          </cell>
        </row>
        <row r="285">
          <cell r="E285">
            <v>122</v>
          </cell>
          <cell r="F285" t="str">
            <v>gi|118130656|ref|NM_029775.2|</v>
          </cell>
        </row>
        <row r="286">
          <cell r="E286">
            <v>122</v>
          </cell>
          <cell r="F286" t="str">
            <v>gi|188528629|ref|NM_009029.2|</v>
          </cell>
        </row>
        <row r="287">
          <cell r="E287">
            <v>123</v>
          </cell>
          <cell r="F287" t="str">
            <v>gi|269784734|ref|NM_001167991.1|</v>
          </cell>
        </row>
        <row r="288">
          <cell r="E288">
            <v>123</v>
          </cell>
          <cell r="F288" t="str">
            <v>gi|269784730|ref|NM_133255.2|</v>
          </cell>
        </row>
        <row r="289">
          <cell r="E289">
            <v>126</v>
          </cell>
          <cell r="F289" t="str">
            <v>gi|118130656|ref|NM_029775.2|</v>
          </cell>
        </row>
        <row r="290">
          <cell r="E290">
            <v>126</v>
          </cell>
          <cell r="F290" t="str">
            <v>gi|188528629|ref|NM_009029.2|</v>
          </cell>
        </row>
        <row r="291">
          <cell r="E291">
            <v>127</v>
          </cell>
          <cell r="F291" t="str">
            <v>gi|294831993|ref|NM_001177587.1|</v>
          </cell>
        </row>
        <row r="292">
          <cell r="E292">
            <v>127</v>
          </cell>
          <cell r="F292" t="str">
            <v>gi|242247134|ref|NR_015538.1|</v>
          </cell>
        </row>
        <row r="293">
          <cell r="E293">
            <v>128</v>
          </cell>
          <cell r="F293" t="str">
            <v>gi|168229271|ref|NM_001101479.1|</v>
          </cell>
        </row>
        <row r="294">
          <cell r="E294">
            <v>128</v>
          </cell>
          <cell r="F294" t="str">
            <v>gi|112421059|ref|NM_009100.2|</v>
          </cell>
        </row>
        <row r="295">
          <cell r="E295">
            <v>129</v>
          </cell>
          <cell r="F295" t="str">
            <v>gi|269784734|ref|NM_001167991.1|</v>
          </cell>
        </row>
        <row r="296">
          <cell r="E296">
            <v>129</v>
          </cell>
          <cell r="F296" t="str">
            <v>gi|269784730|ref|NM_133255.2|</v>
          </cell>
        </row>
        <row r="297">
          <cell r="E297">
            <v>132</v>
          </cell>
          <cell r="F297" t="str">
            <v>gi|255069765|ref|NM_001011721.2|</v>
          </cell>
        </row>
        <row r="298">
          <cell r="E298">
            <v>132</v>
          </cell>
          <cell r="F298" t="str">
            <v>gi|117190551|ref|NM_144925.3|</v>
          </cell>
        </row>
        <row r="299">
          <cell r="E299">
            <v>137</v>
          </cell>
          <cell r="F299" t="str">
            <v>gi|315075272|ref|NM_008514.4|</v>
          </cell>
        </row>
        <row r="300">
          <cell r="E300">
            <v>141</v>
          </cell>
          <cell r="F300" t="str">
            <v>gi|256600245|ref|NM_027496.3|</v>
          </cell>
        </row>
        <row r="301">
          <cell r="E301">
            <v>141</v>
          </cell>
          <cell r="F301" t="str">
            <v>gi|256574785|ref|NM_001164441.1|</v>
          </cell>
        </row>
        <row r="302">
          <cell r="E302">
            <v>142</v>
          </cell>
          <cell r="F302" t="str">
            <v>gi|269784734|ref|NM_001167991.1|</v>
          </cell>
        </row>
        <row r="303">
          <cell r="E303">
            <v>142</v>
          </cell>
          <cell r="F303" t="str">
            <v>gi|269784730|ref|NM_133255.2|</v>
          </cell>
        </row>
        <row r="304">
          <cell r="E304">
            <v>143</v>
          </cell>
          <cell r="F304" t="str">
            <v>gi|239985487|ref|NM_001161797.1|</v>
          </cell>
        </row>
        <row r="305">
          <cell r="E305">
            <v>143</v>
          </cell>
          <cell r="F305" t="str">
            <v>gi|239985485|ref|NM_175306.4|</v>
          </cell>
        </row>
        <row r="306">
          <cell r="E306">
            <v>145</v>
          </cell>
          <cell r="F306" t="str">
            <v>gi|373838730|ref|NM_001256380.1|</v>
          </cell>
        </row>
        <row r="307">
          <cell r="E307">
            <v>145</v>
          </cell>
          <cell r="F307" t="str">
            <v>gi|197304754|ref|NM_001081355.3|</v>
          </cell>
        </row>
        <row r="308">
          <cell r="E308">
            <v>146</v>
          </cell>
          <cell r="F308" t="str">
            <v>gi|373838730|ref|NM_001256380.1|</v>
          </cell>
        </row>
        <row r="309">
          <cell r="E309">
            <v>146</v>
          </cell>
          <cell r="F309" t="str">
            <v>gi|197304754|ref|NM_001081355.3|</v>
          </cell>
        </row>
        <row r="310">
          <cell r="E310">
            <v>149</v>
          </cell>
          <cell r="F310" t="str">
            <v>gi|340805877|ref|NR_040520.1|</v>
          </cell>
        </row>
        <row r="311">
          <cell r="E311">
            <v>149</v>
          </cell>
          <cell r="F311" t="str">
            <v>gi|141802770|ref|NM_001001449.2|</v>
          </cell>
        </row>
        <row r="312">
          <cell r="E312">
            <v>149</v>
          </cell>
          <cell r="F312" t="str">
            <v>gi|134032015|ref|NM_001083316.1|</v>
          </cell>
        </row>
        <row r="313">
          <cell r="E313">
            <v>152</v>
          </cell>
          <cell r="F313" t="str">
            <v>gi|255683410|ref|NM_015821.2|</v>
          </cell>
        </row>
        <row r="314">
          <cell r="E314">
            <v>152</v>
          </cell>
          <cell r="F314" t="str">
            <v>gi|118130665|ref|NM_029934.3|</v>
          </cell>
        </row>
        <row r="315">
          <cell r="E315">
            <v>157</v>
          </cell>
          <cell r="F315" t="str">
            <v>gi|288557238|ref|NM_178634.2|</v>
          </cell>
        </row>
        <row r="316">
          <cell r="E316">
            <v>157</v>
          </cell>
          <cell r="F316" t="str">
            <v>gi|288557236|ref|NM_153409.5|</v>
          </cell>
        </row>
        <row r="317">
          <cell r="E317">
            <v>157</v>
          </cell>
          <cell r="F317" t="str">
            <v>gi|40353223|ref|NM_199197.1|</v>
          </cell>
        </row>
        <row r="318">
          <cell r="E318">
            <v>164</v>
          </cell>
          <cell r="F318" t="str">
            <v>gi|342672039|ref|NM_001243223.1|</v>
          </cell>
        </row>
        <row r="319">
          <cell r="E319">
            <v>164</v>
          </cell>
          <cell r="F319" t="str">
            <v>gi|91206399|ref|NM_030256.2|</v>
          </cell>
        </row>
        <row r="320">
          <cell r="E320">
            <v>169</v>
          </cell>
          <cell r="F320" t="str">
            <v>gi|124517684|ref|NM_175114.3|</v>
          </cell>
        </row>
        <row r="321">
          <cell r="E321">
            <v>172</v>
          </cell>
          <cell r="F321" t="str">
            <v>gi|117190551|ref|NM_144925.3|</v>
          </cell>
        </row>
        <row r="322">
          <cell r="E322">
            <v>173</v>
          </cell>
          <cell r="F322" t="str">
            <v>gi|198278485|ref|NM_029401.1|</v>
          </cell>
        </row>
        <row r="323">
          <cell r="E323">
            <v>180</v>
          </cell>
          <cell r="F323" t="str">
            <v>gi|142347462|ref|NM_029086.2|</v>
          </cell>
        </row>
        <row r="324">
          <cell r="E324">
            <v>182</v>
          </cell>
          <cell r="F324" t="str">
            <v>gi|117190551|ref|NM_144925.3|</v>
          </cell>
        </row>
        <row r="325">
          <cell r="E325">
            <v>184</v>
          </cell>
          <cell r="F325" t="str">
            <v>gi|288557238|ref|NM_178634.2|</v>
          </cell>
        </row>
        <row r="326">
          <cell r="E326">
            <v>184</v>
          </cell>
          <cell r="F326" t="str">
            <v>gi|288557236|ref|NM_153409.5|</v>
          </cell>
        </row>
        <row r="327">
          <cell r="E327">
            <v>186</v>
          </cell>
          <cell r="F327" t="str">
            <v>gi|117190551|ref|NM_144925.3|</v>
          </cell>
        </row>
        <row r="328">
          <cell r="E328">
            <v>189</v>
          </cell>
          <cell r="F328" t="str">
            <v>gi|451958112|ref|NM_001276681.1|</v>
          </cell>
        </row>
        <row r="329">
          <cell r="E329">
            <v>189</v>
          </cell>
          <cell r="F329" t="str">
            <v>gi|451958104|ref|NM_001276676.1|</v>
          </cell>
        </row>
        <row r="330">
          <cell r="E330">
            <v>190</v>
          </cell>
          <cell r="F330" t="str">
            <v>gi|153791795|ref|NM_001099634.1|</v>
          </cell>
        </row>
        <row r="331">
          <cell r="E331">
            <v>192</v>
          </cell>
          <cell r="F331" t="str">
            <v>gi|61098077|ref|NM_011500.2|</v>
          </cell>
        </row>
        <row r="332">
          <cell r="E332">
            <v>202</v>
          </cell>
          <cell r="F332" t="str">
            <v>gi|269954699|ref|NM_001168273.1|</v>
          </cell>
        </row>
        <row r="333">
          <cell r="E333">
            <v>202</v>
          </cell>
          <cell r="F333" t="str">
            <v>gi|269954697|ref|NM_172596.2|</v>
          </cell>
        </row>
        <row r="334">
          <cell r="E334">
            <v>202</v>
          </cell>
          <cell r="F334" t="str">
            <v>gi|40254122|ref|NM_052994.2|</v>
          </cell>
        </row>
        <row r="335">
          <cell r="E335">
            <v>203</v>
          </cell>
          <cell r="F335" t="str">
            <v>gi|141801904|ref|NM_007713.4|</v>
          </cell>
        </row>
        <row r="336">
          <cell r="E336">
            <v>205</v>
          </cell>
          <cell r="F336" t="str">
            <v>gi|40353223|ref|NM_199197.1|</v>
          </cell>
        </row>
        <row r="337">
          <cell r="E337">
            <v>206</v>
          </cell>
          <cell r="F337" t="str">
            <v>gi|141801904|ref|NM_007713.4|</v>
          </cell>
        </row>
        <row r="338">
          <cell r="E338">
            <v>208</v>
          </cell>
          <cell r="F338" t="str">
            <v>gi|255683410|ref|NM_015821.2|</v>
          </cell>
        </row>
        <row r="339">
          <cell r="E339">
            <v>208</v>
          </cell>
          <cell r="F339" t="str">
            <v>gi|118130665|ref|NM_029934.3|</v>
          </cell>
        </row>
        <row r="340">
          <cell r="E340">
            <v>214</v>
          </cell>
          <cell r="F340" t="str">
            <v>gi|127141011|ref|NM_207215.2|</v>
          </cell>
        </row>
        <row r="341">
          <cell r="E341">
            <v>215</v>
          </cell>
          <cell r="F341" t="str">
            <v>gi|61098077|ref|NM_011500.2|</v>
          </cell>
        </row>
        <row r="342">
          <cell r="E342">
            <v>217</v>
          </cell>
          <cell r="F342" t="str">
            <v>gi|198278485|ref|NM_029401.1|</v>
          </cell>
        </row>
        <row r="343">
          <cell r="E343">
            <v>222</v>
          </cell>
          <cell r="F343" t="str">
            <v>gi|532164758|ref|NR_104106.1|</v>
          </cell>
        </row>
        <row r="344">
          <cell r="E344">
            <v>222</v>
          </cell>
          <cell r="F344" t="str">
            <v>gi|532164757|ref|NR_104105.1|</v>
          </cell>
        </row>
        <row r="345">
          <cell r="E345">
            <v>222</v>
          </cell>
          <cell r="F345" t="str">
            <v>gi|197333717|ref|NM_001101620.1|</v>
          </cell>
        </row>
        <row r="346">
          <cell r="E346">
            <v>222</v>
          </cell>
          <cell r="F346" t="str">
            <v>gi|133922570|ref|NM_010651.3|</v>
          </cell>
        </row>
        <row r="347">
          <cell r="E347">
            <v>222</v>
          </cell>
          <cell r="F347" t="str">
            <v>gi|133922594|ref|NM_010650.3|</v>
          </cell>
        </row>
        <row r="348">
          <cell r="E348">
            <v>222</v>
          </cell>
          <cell r="F348" t="str">
            <v>gi|118130769|ref|NM_008463.2|</v>
          </cell>
        </row>
        <row r="349">
          <cell r="E349">
            <v>222</v>
          </cell>
          <cell r="F349" t="str">
            <v>gi|21361215|ref|NM_053151.1|</v>
          </cell>
        </row>
        <row r="350">
          <cell r="E350">
            <v>222</v>
          </cell>
          <cell r="F350" t="str">
            <v>gi|9506838|ref|NM_008459.2|</v>
          </cell>
        </row>
        <row r="351">
          <cell r="E351">
            <v>223</v>
          </cell>
          <cell r="F351" t="str">
            <v>gi|146149174|ref|NM_029781.3|</v>
          </cell>
        </row>
        <row r="352">
          <cell r="E352">
            <v>224</v>
          </cell>
          <cell r="F352" t="str">
            <v>gi|198278485|ref|NM_029401.1|</v>
          </cell>
        </row>
        <row r="353">
          <cell r="E353">
            <v>225</v>
          </cell>
          <cell r="F353" t="str">
            <v>gi|373838730|ref|NM_001256380.1|</v>
          </cell>
        </row>
        <row r="354">
          <cell r="E354">
            <v>225</v>
          </cell>
          <cell r="F354" t="str">
            <v>gi|197304754|ref|NM_001081355.3|</v>
          </cell>
        </row>
        <row r="355">
          <cell r="E355">
            <v>225</v>
          </cell>
          <cell r="F355" t="str">
            <v>gi|148747126|ref|NM_025687.3|</v>
          </cell>
        </row>
        <row r="356">
          <cell r="E356">
            <v>228</v>
          </cell>
          <cell r="F356" t="str">
            <v>gi|61098077|ref|NM_011500.2|</v>
          </cell>
        </row>
        <row r="357">
          <cell r="E357">
            <v>229</v>
          </cell>
          <cell r="F357" t="str">
            <v>gi|288557238|ref|NM_178634.2|</v>
          </cell>
        </row>
        <row r="358">
          <cell r="E358">
            <v>229</v>
          </cell>
          <cell r="F358" t="str">
            <v>gi|288557236|ref|NM_153409.5|</v>
          </cell>
        </row>
        <row r="359">
          <cell r="E359">
            <v>229</v>
          </cell>
          <cell r="F359" t="str">
            <v>gi|40353223|ref|NM_199197.1|</v>
          </cell>
        </row>
        <row r="360">
          <cell r="E360">
            <v>230</v>
          </cell>
          <cell r="F360" t="str">
            <v>gi|288557238|ref|NM_178634.2|</v>
          </cell>
        </row>
        <row r="361">
          <cell r="E361">
            <v>230</v>
          </cell>
          <cell r="F361" t="str">
            <v>gi|288557236|ref|NM_153409.5|</v>
          </cell>
        </row>
        <row r="362">
          <cell r="E362">
            <v>230</v>
          </cell>
          <cell r="F362" t="str">
            <v>gi|40353223|ref|NM_199197.1|</v>
          </cell>
        </row>
        <row r="363">
          <cell r="E363">
            <v>233</v>
          </cell>
          <cell r="F363" t="str">
            <v>gi|148277038|ref|NM_175628.3|</v>
          </cell>
        </row>
        <row r="364">
          <cell r="E364">
            <v>234</v>
          </cell>
          <cell r="F364" t="str">
            <v>gi|148277038|ref|NM_175628.3|</v>
          </cell>
        </row>
        <row r="365">
          <cell r="E365">
            <v>238</v>
          </cell>
          <cell r="F365" t="str">
            <v>gi|451958112|ref|NM_001276681.1|</v>
          </cell>
        </row>
        <row r="366">
          <cell r="E366">
            <v>238</v>
          </cell>
          <cell r="F366" t="str">
            <v>gi|451958104|ref|NM_001276676.1|</v>
          </cell>
        </row>
        <row r="367">
          <cell r="E367">
            <v>239</v>
          </cell>
          <cell r="F367" t="str">
            <v>gi|418203929|ref|NM_153743.4|</v>
          </cell>
        </row>
        <row r="368">
          <cell r="E368">
            <v>239</v>
          </cell>
          <cell r="F368" t="str">
            <v>gi|418203927|ref|NM_001271753.1|</v>
          </cell>
        </row>
        <row r="369">
          <cell r="E369">
            <v>239</v>
          </cell>
          <cell r="F369" t="str">
            <v>gi|114145580|ref|NM_007872.4|</v>
          </cell>
        </row>
        <row r="370">
          <cell r="E370">
            <v>240</v>
          </cell>
          <cell r="F370" t="str">
            <v>gi|115311548|ref|NM_023480.2|</v>
          </cell>
        </row>
        <row r="371">
          <cell r="E371">
            <v>1</v>
          </cell>
          <cell r="F371" t="str">
            <v>gi|153791795|ref|NM_001099634.1|</v>
          </cell>
        </row>
        <row r="372">
          <cell r="E372">
            <v>3</v>
          </cell>
          <cell r="F372" t="str">
            <v>gi|254939707|ref|NM_175510.3|</v>
          </cell>
        </row>
        <row r="373">
          <cell r="E373">
            <v>9</v>
          </cell>
          <cell r="F373" t="str">
            <v>gi|194473677|ref|NM_001130516.1|</v>
          </cell>
        </row>
        <row r="374">
          <cell r="E374">
            <v>9</v>
          </cell>
          <cell r="F374" t="str">
            <v>gi|194473675|ref|NM_001130515.1|</v>
          </cell>
        </row>
        <row r="375">
          <cell r="E375">
            <v>9</v>
          </cell>
          <cell r="F375" t="str">
            <v>gi|194473674|ref|NM_027658.2|</v>
          </cell>
        </row>
        <row r="376">
          <cell r="E376">
            <v>10</v>
          </cell>
          <cell r="F376" t="str">
            <v>gi|418203929|ref|NM_153743.4|</v>
          </cell>
        </row>
        <row r="377">
          <cell r="E377">
            <v>10</v>
          </cell>
          <cell r="F377" t="str">
            <v>gi|418203927|ref|NM_001271753.1|</v>
          </cell>
        </row>
        <row r="378">
          <cell r="E378">
            <v>10</v>
          </cell>
          <cell r="F378" t="str">
            <v>gi|244792612|ref|NM_001163008.1|</v>
          </cell>
        </row>
        <row r="379">
          <cell r="E379">
            <v>10</v>
          </cell>
          <cell r="F379" t="str">
            <v>gi|244792599|ref|NM_001163007.1|</v>
          </cell>
        </row>
        <row r="380">
          <cell r="E380">
            <v>10</v>
          </cell>
          <cell r="F380" t="str">
            <v>gi|244792358|ref|NM_026910.1|</v>
          </cell>
        </row>
        <row r="381">
          <cell r="E381">
            <v>10</v>
          </cell>
          <cell r="F381" t="str">
            <v>gi|114145580|ref|NM_007872.4|</v>
          </cell>
        </row>
        <row r="382">
          <cell r="E382">
            <v>11</v>
          </cell>
          <cell r="F382" t="str">
            <v>gi|134032015|ref|NM_001083316.1|</v>
          </cell>
        </row>
        <row r="383">
          <cell r="E383">
            <v>12</v>
          </cell>
          <cell r="F383" t="str">
            <v>gi|373838730|ref|NM_001256380.1|</v>
          </cell>
        </row>
        <row r="384">
          <cell r="E384">
            <v>12</v>
          </cell>
          <cell r="F384" t="str">
            <v>gi|197304754|ref|NM_001081355.3|</v>
          </cell>
        </row>
        <row r="385">
          <cell r="E385">
            <v>12</v>
          </cell>
          <cell r="F385" t="str">
            <v>gi|299829276|ref|NM_172779.4|</v>
          </cell>
        </row>
        <row r="386">
          <cell r="E386">
            <v>12</v>
          </cell>
          <cell r="F386" t="str">
            <v>gi|229576982|ref|NM_001159942.1|</v>
          </cell>
        </row>
        <row r="387">
          <cell r="E387">
            <v>12</v>
          </cell>
          <cell r="F387" t="str">
            <v>gi|229576979|ref|NM_001033253.3|</v>
          </cell>
        </row>
        <row r="388">
          <cell r="E388">
            <v>12</v>
          </cell>
          <cell r="F388" t="str">
            <v>gi|154090952|ref|NM_009431.2|</v>
          </cell>
        </row>
        <row r="389">
          <cell r="E389">
            <v>13</v>
          </cell>
          <cell r="F389" t="str">
            <v>gi|142347462|ref|NM_029086.2|</v>
          </cell>
        </row>
        <row r="390">
          <cell r="E390">
            <v>15</v>
          </cell>
          <cell r="F390" t="str">
            <v>gi|146134444|ref|NM_016716.4|</v>
          </cell>
        </row>
        <row r="391">
          <cell r="E391">
            <v>15</v>
          </cell>
          <cell r="F391" t="str">
            <v>gi|118129976|ref|NM_011931.3|</v>
          </cell>
        </row>
        <row r="392">
          <cell r="E392">
            <v>16</v>
          </cell>
          <cell r="F392" t="str">
            <v>gi|261862317|ref|NM_028982.4|</v>
          </cell>
        </row>
        <row r="393">
          <cell r="E393">
            <v>17</v>
          </cell>
          <cell r="F393" t="str">
            <v>gi|111185915|ref|NM_001001738.2|</v>
          </cell>
        </row>
        <row r="394">
          <cell r="E394">
            <v>17</v>
          </cell>
          <cell r="F394" t="str">
            <v>gi|31541960|ref|NM_025725.2|</v>
          </cell>
        </row>
        <row r="395">
          <cell r="E395">
            <v>17</v>
          </cell>
          <cell r="F395" t="str">
            <v>gi|58037170|ref|NM_027184.1|</v>
          </cell>
        </row>
        <row r="396">
          <cell r="E396">
            <v>18</v>
          </cell>
          <cell r="F396" t="str">
            <v>gi|261862317|ref|NM_028982.4|</v>
          </cell>
        </row>
        <row r="397">
          <cell r="E397">
            <v>19</v>
          </cell>
          <cell r="F397" t="str">
            <v>gi|146149133|ref|NM_153079.4|</v>
          </cell>
        </row>
        <row r="398">
          <cell r="E398">
            <v>19</v>
          </cell>
          <cell r="F398" t="str">
            <v>gi|148747403|ref|NM_134009.3|</v>
          </cell>
        </row>
        <row r="399">
          <cell r="E399">
            <v>20</v>
          </cell>
          <cell r="F399" t="str">
            <v>gi|365906272|ref|NM_001256059.1|</v>
          </cell>
        </row>
        <row r="400">
          <cell r="E400">
            <v>21</v>
          </cell>
          <cell r="F400" t="str">
            <v>gi|164607131|ref|NM_001081081.2|</v>
          </cell>
        </row>
        <row r="401">
          <cell r="E401">
            <v>21</v>
          </cell>
          <cell r="F401" t="str">
            <v>gi|164448631|ref|NM_001113204.1|</v>
          </cell>
        </row>
        <row r="402">
          <cell r="E402">
            <v>23</v>
          </cell>
          <cell r="F402" t="str">
            <v>gi|194473677|ref|NM_001130516.1|</v>
          </cell>
        </row>
        <row r="403">
          <cell r="E403">
            <v>23</v>
          </cell>
          <cell r="F403" t="str">
            <v>gi|194473675|ref|NM_001130515.1|</v>
          </cell>
        </row>
        <row r="404">
          <cell r="E404">
            <v>23</v>
          </cell>
          <cell r="F404" t="str">
            <v>gi|194473674|ref|NM_027658.2|</v>
          </cell>
        </row>
        <row r="405">
          <cell r="E405">
            <v>24</v>
          </cell>
          <cell r="F405" t="str">
            <v>gi|373838730|ref|NM_001256380.1|</v>
          </cell>
        </row>
        <row r="406">
          <cell r="E406">
            <v>24</v>
          </cell>
          <cell r="F406" t="str">
            <v>gi|197304754|ref|NM_001081355.3|</v>
          </cell>
        </row>
        <row r="407">
          <cell r="E407">
            <v>24</v>
          </cell>
          <cell r="F407" t="str">
            <v>gi|154090952|ref|NM_009431.2|</v>
          </cell>
        </row>
        <row r="408">
          <cell r="E408">
            <v>24</v>
          </cell>
          <cell r="F408" t="str">
            <v>gi|54607113|ref|NM_001005868.1|</v>
          </cell>
        </row>
        <row r="409">
          <cell r="E409">
            <v>26</v>
          </cell>
          <cell r="F409" t="str">
            <v>gi|323668334|ref|NM_001204203.1|</v>
          </cell>
        </row>
        <row r="410">
          <cell r="E410">
            <v>26</v>
          </cell>
          <cell r="F410" t="str">
            <v>gi|323668332|ref|NM_001204201.1|</v>
          </cell>
        </row>
        <row r="411">
          <cell r="E411">
            <v>26</v>
          </cell>
          <cell r="F411" t="str">
            <v>gi|323668331|ref|NM_009263.3|</v>
          </cell>
        </row>
        <row r="412">
          <cell r="E412">
            <v>26</v>
          </cell>
          <cell r="F412" t="str">
            <v>gi|323668277|ref|NM_001204202.1|</v>
          </cell>
        </row>
        <row r="413">
          <cell r="E413">
            <v>26</v>
          </cell>
          <cell r="F413" t="str">
            <v>gi|323668270|ref|NM_001204233.1|</v>
          </cell>
        </row>
        <row r="414">
          <cell r="E414">
            <v>27</v>
          </cell>
          <cell r="F414" t="str">
            <v>gi|118129976|ref|NM_011931.3|</v>
          </cell>
        </row>
        <row r="415">
          <cell r="E415">
            <v>28</v>
          </cell>
          <cell r="F415" t="str">
            <v>gi|545479122|ref|NM_001024955.2|</v>
          </cell>
        </row>
        <row r="416">
          <cell r="E416">
            <v>28</v>
          </cell>
          <cell r="F416" t="str">
            <v>gi|545479108|ref|NM_001077495.2|</v>
          </cell>
        </row>
        <row r="417">
          <cell r="E417">
            <v>28</v>
          </cell>
          <cell r="F417" t="str">
            <v>gi|530339665|ref|NR_102386.2|</v>
          </cell>
        </row>
        <row r="418">
          <cell r="E418">
            <v>28</v>
          </cell>
          <cell r="F418" t="str">
            <v>gi|530339664|ref|NR_102385.2|</v>
          </cell>
        </row>
        <row r="419">
          <cell r="E419">
            <v>28</v>
          </cell>
          <cell r="F419" t="str">
            <v>gi|530339645|ref|NM_001277289.2|</v>
          </cell>
        </row>
        <row r="420">
          <cell r="E420">
            <v>28</v>
          </cell>
          <cell r="F420" t="str">
            <v>gi|530339644|ref|NM_001277286.2|</v>
          </cell>
        </row>
        <row r="421">
          <cell r="E421">
            <v>28</v>
          </cell>
          <cell r="F421" t="str">
            <v>gi|530339643|ref|NM_001277281.2|</v>
          </cell>
        </row>
        <row r="422">
          <cell r="E422">
            <v>29</v>
          </cell>
          <cell r="F422" t="str">
            <v>gi|153791795|ref|NM_001099634.1|</v>
          </cell>
        </row>
        <row r="423">
          <cell r="E423">
            <v>31</v>
          </cell>
          <cell r="F423" t="str">
            <v>gi|295054174|ref|NR_033530.1|</v>
          </cell>
        </row>
        <row r="424">
          <cell r="E424">
            <v>31</v>
          </cell>
          <cell r="F424" t="str">
            <v>gi|295054170|ref|NM_025300.4|</v>
          </cell>
        </row>
        <row r="425">
          <cell r="E425">
            <v>31</v>
          </cell>
          <cell r="F425" t="str">
            <v>gi|295054165|ref|NM_001177658.1|</v>
          </cell>
        </row>
        <row r="426">
          <cell r="E426">
            <v>31</v>
          </cell>
          <cell r="F426" t="str">
            <v>gi|164607131|ref|NM_001081081.2|</v>
          </cell>
        </row>
        <row r="427">
          <cell r="E427">
            <v>31</v>
          </cell>
          <cell r="F427" t="str">
            <v>gi|164448631|ref|NM_001113204.1|</v>
          </cell>
        </row>
        <row r="428">
          <cell r="E428">
            <v>32</v>
          </cell>
          <cell r="F428" t="str">
            <v>gi|146198800|ref|NM_001033621.3|</v>
          </cell>
        </row>
        <row r="429">
          <cell r="E429">
            <v>33</v>
          </cell>
          <cell r="F429" t="str">
            <v>gi|146134444|ref|NM_016716.4|</v>
          </cell>
        </row>
        <row r="430">
          <cell r="E430">
            <v>33</v>
          </cell>
          <cell r="F430" t="str">
            <v>gi|116686111|ref|NM_008135.4|</v>
          </cell>
        </row>
        <row r="431">
          <cell r="E431">
            <v>34</v>
          </cell>
          <cell r="F431" t="str">
            <v>gi|281182421|ref|NM_001168564.1|</v>
          </cell>
        </row>
        <row r="432">
          <cell r="E432">
            <v>35</v>
          </cell>
          <cell r="F432" t="str">
            <v>gi|144226246|ref|NM_021564.2|</v>
          </cell>
        </row>
        <row r="433">
          <cell r="E433">
            <v>35</v>
          </cell>
          <cell r="F433" t="str">
            <v>gi|144226226|ref|NM_001083905.1|</v>
          </cell>
        </row>
        <row r="434">
          <cell r="E434">
            <v>35</v>
          </cell>
          <cell r="F434" t="str">
            <v>gi|144226208|ref|NM_001083904.1|</v>
          </cell>
        </row>
        <row r="435">
          <cell r="E435">
            <v>36</v>
          </cell>
          <cell r="F435" t="str">
            <v>gi|146149133|ref|NM_153079.4|</v>
          </cell>
        </row>
        <row r="436">
          <cell r="E436">
            <v>37</v>
          </cell>
          <cell r="F436" t="str">
            <v>gi|241982717|ref|NM_001161775.1|</v>
          </cell>
        </row>
        <row r="437">
          <cell r="E437">
            <v>37</v>
          </cell>
          <cell r="F437" t="str">
            <v>gi|241982715|ref|NM_013607.2|</v>
          </cell>
        </row>
        <row r="438">
          <cell r="E438">
            <v>37</v>
          </cell>
          <cell r="F438" t="str">
            <v>gi|158508695|ref|NM_026648.4|</v>
          </cell>
        </row>
        <row r="439">
          <cell r="E439">
            <v>39</v>
          </cell>
          <cell r="F439" t="str">
            <v>gi|203097586|ref|NM_023852.5|</v>
          </cell>
        </row>
        <row r="440">
          <cell r="E440">
            <v>41</v>
          </cell>
          <cell r="F440" t="str">
            <v>gi|146149133|ref|NM_153079.4|</v>
          </cell>
        </row>
        <row r="441">
          <cell r="E441">
            <v>43</v>
          </cell>
          <cell r="F441" t="str">
            <v>gi|118130656|ref|NM_029775.2|</v>
          </cell>
        </row>
        <row r="442">
          <cell r="E442">
            <v>44</v>
          </cell>
          <cell r="F442" t="str">
            <v>gi|365906272|ref|NM_001256059.1|</v>
          </cell>
        </row>
        <row r="443">
          <cell r="E443">
            <v>44</v>
          </cell>
          <cell r="F443" t="str">
            <v>gi|226874813|ref|NM_001159385.1|</v>
          </cell>
        </row>
        <row r="444">
          <cell r="E444">
            <v>44</v>
          </cell>
          <cell r="F444" t="str">
            <v>gi|226874809|ref|NM_011550.3|</v>
          </cell>
        </row>
        <row r="445">
          <cell r="E445">
            <v>45</v>
          </cell>
          <cell r="F445" t="str">
            <v>gi|148839317|ref|NM_028887.3|</v>
          </cell>
        </row>
        <row r="446">
          <cell r="E446">
            <v>46</v>
          </cell>
          <cell r="F446" t="str">
            <v>gi|306518595|ref|NR_036613.1|</v>
          </cell>
        </row>
        <row r="447">
          <cell r="E447">
            <v>46</v>
          </cell>
          <cell r="F447" t="str">
            <v>gi|306518594|ref|NM_013663.5|</v>
          </cell>
        </row>
        <row r="448">
          <cell r="E448">
            <v>46</v>
          </cell>
          <cell r="F448" t="str">
            <v>gi|294979169|ref|NM_001177620.1|</v>
          </cell>
        </row>
        <row r="449">
          <cell r="E449">
            <v>46</v>
          </cell>
          <cell r="F449" t="str">
            <v>gi|294979158|ref|NM_028755.3|</v>
          </cell>
        </row>
        <row r="450">
          <cell r="E450">
            <v>46</v>
          </cell>
          <cell r="F450" t="str">
            <v>gi|294979154|ref|NM_001177615.1|</v>
          </cell>
        </row>
        <row r="451">
          <cell r="E451">
            <v>46</v>
          </cell>
          <cell r="F451" t="str">
            <v>gi|294862244|ref|NM_001177595.1|</v>
          </cell>
        </row>
        <row r="452">
          <cell r="E452">
            <v>46</v>
          </cell>
          <cell r="F452" t="str">
            <v>gi|294862242|ref|NM_001177594.1|</v>
          </cell>
        </row>
        <row r="453">
          <cell r="E453">
            <v>46</v>
          </cell>
          <cell r="F453" t="str">
            <v>gi|226693359|ref|NM_015773.2|</v>
          </cell>
        </row>
        <row r="454">
          <cell r="E454">
            <v>48</v>
          </cell>
          <cell r="F454" t="str">
            <v>gi|183075541|ref|NM_001011780.1|</v>
          </cell>
        </row>
        <row r="455">
          <cell r="E455">
            <v>48</v>
          </cell>
          <cell r="F455" t="str">
            <v>gi|183075538|ref|NM_001011779.1|</v>
          </cell>
        </row>
        <row r="456">
          <cell r="E456">
            <v>48</v>
          </cell>
          <cell r="F456" t="str">
            <v>gi|146198800|ref|NM_001033621.3|</v>
          </cell>
        </row>
        <row r="457">
          <cell r="E457">
            <v>48</v>
          </cell>
          <cell r="F457" t="str">
            <v>gi|111185919|ref|NM_001011733.2|</v>
          </cell>
        </row>
        <row r="458">
          <cell r="E458">
            <v>51</v>
          </cell>
          <cell r="F458" t="str">
            <v>gi|146198800|ref|NM_001033621.3|</v>
          </cell>
        </row>
        <row r="459">
          <cell r="E459">
            <v>52</v>
          </cell>
          <cell r="F459" t="str">
            <v>gi|299758506|ref|NM_001190491.1|</v>
          </cell>
        </row>
        <row r="460">
          <cell r="E460">
            <v>52</v>
          </cell>
          <cell r="F460" t="str">
            <v>gi|299758504|ref|NM_001190490.1|</v>
          </cell>
        </row>
        <row r="461">
          <cell r="E461">
            <v>52</v>
          </cell>
          <cell r="F461" t="str">
            <v>gi|299758503|ref|NM_032418.2|</v>
          </cell>
        </row>
        <row r="462">
          <cell r="E462">
            <v>52</v>
          </cell>
          <cell r="F462" t="str">
            <v>gi|6754075|ref|NM_010351.1|</v>
          </cell>
        </row>
        <row r="463">
          <cell r="E463">
            <v>53</v>
          </cell>
          <cell r="F463" t="str">
            <v>gi|226437624|ref|NM_182992.2|</v>
          </cell>
        </row>
        <row r="464">
          <cell r="E464">
            <v>54</v>
          </cell>
          <cell r="F464" t="str">
            <v>gi|146149133|ref|NM_153079.4|</v>
          </cell>
        </row>
        <row r="465">
          <cell r="E465">
            <v>56</v>
          </cell>
          <cell r="F465" t="str">
            <v>gi|146149319|ref|NM_133808.4|</v>
          </cell>
        </row>
        <row r="466">
          <cell r="E466">
            <v>57</v>
          </cell>
          <cell r="F466" t="str">
            <v>gi|545479122|ref|NM_001024955.2|</v>
          </cell>
        </row>
        <row r="467">
          <cell r="E467">
            <v>57</v>
          </cell>
          <cell r="F467" t="str">
            <v>gi|545479108|ref|NM_001077495.2|</v>
          </cell>
        </row>
        <row r="468">
          <cell r="E468">
            <v>57</v>
          </cell>
          <cell r="F468" t="str">
            <v>gi|254692840|ref|NM_011737.1|</v>
          </cell>
        </row>
        <row r="469">
          <cell r="E469">
            <v>57</v>
          </cell>
          <cell r="F469" t="str">
            <v>gi|168229271|ref|NM_001101479.1|</v>
          </cell>
        </row>
        <row r="470">
          <cell r="E470">
            <v>57</v>
          </cell>
          <cell r="F470" t="str">
            <v>gi|148237001|ref|NM_001085529.1|</v>
          </cell>
        </row>
        <row r="471">
          <cell r="E471">
            <v>57</v>
          </cell>
          <cell r="F471" t="str">
            <v>gi|140971159|ref|NM_173863.2|</v>
          </cell>
        </row>
        <row r="472">
          <cell r="E472">
            <v>59</v>
          </cell>
          <cell r="F472" t="str">
            <v>gi|227497708|ref|NM_175445.4|</v>
          </cell>
        </row>
        <row r="473">
          <cell r="E473">
            <v>61</v>
          </cell>
          <cell r="F473" t="str">
            <v>gi|295393064|ref|NM_001039566.2|</v>
          </cell>
        </row>
        <row r="474">
          <cell r="E474">
            <v>62</v>
          </cell>
          <cell r="F474" t="str">
            <v>gi|146149133|ref|NM_153079.4|</v>
          </cell>
        </row>
        <row r="475">
          <cell r="E475">
            <v>63</v>
          </cell>
          <cell r="F475" t="str">
            <v>gi|162329598|ref|NM_001111304.1|</v>
          </cell>
        </row>
        <row r="476">
          <cell r="E476">
            <v>63</v>
          </cell>
          <cell r="F476" t="str">
            <v>gi|162329597|ref|NM_027758.4|</v>
          </cell>
        </row>
        <row r="477">
          <cell r="E477">
            <v>64</v>
          </cell>
          <cell r="F477" t="str">
            <v>gi|142376666|ref|NM_016843.3|</v>
          </cell>
        </row>
        <row r="478">
          <cell r="E478">
            <v>64</v>
          </cell>
          <cell r="F478" t="str">
            <v>gi|115311549|ref|NM_198866.2|</v>
          </cell>
        </row>
        <row r="479">
          <cell r="E479">
            <v>65</v>
          </cell>
          <cell r="F479" t="str">
            <v>gi|298286504|ref|NM_008793.2|</v>
          </cell>
        </row>
        <row r="480">
          <cell r="E480">
            <v>65</v>
          </cell>
          <cell r="F480" t="str">
            <v>gi|294459978|ref|NM_172734.3|</v>
          </cell>
        </row>
        <row r="481">
          <cell r="E481">
            <v>66</v>
          </cell>
          <cell r="F481" t="str">
            <v>gi|295054174|ref|NR_033530.1|</v>
          </cell>
        </row>
        <row r="482">
          <cell r="E482">
            <v>66</v>
          </cell>
          <cell r="F482" t="str">
            <v>gi|295054170|ref|NM_025300.4|</v>
          </cell>
        </row>
        <row r="483">
          <cell r="E483">
            <v>66</v>
          </cell>
          <cell r="F483" t="str">
            <v>gi|295054165|ref|NM_001177658.1|</v>
          </cell>
        </row>
        <row r="484">
          <cell r="E484">
            <v>66</v>
          </cell>
          <cell r="F484" t="str">
            <v>gi|164607131|ref|NM_001081081.2|</v>
          </cell>
        </row>
        <row r="485">
          <cell r="E485">
            <v>66</v>
          </cell>
          <cell r="F485" t="str">
            <v>gi|164448631|ref|NM_001113204.1|</v>
          </cell>
        </row>
        <row r="486">
          <cell r="E486">
            <v>68</v>
          </cell>
          <cell r="F486" t="str">
            <v>gi|163954927|ref|NM_172495.5|</v>
          </cell>
        </row>
        <row r="487">
          <cell r="E487">
            <v>70</v>
          </cell>
          <cell r="F487" t="str">
            <v>gi|254692840|ref|NM_011737.1|</v>
          </cell>
        </row>
        <row r="488">
          <cell r="E488">
            <v>70</v>
          </cell>
          <cell r="F488" t="str">
            <v>gi|148237001|ref|NM_001085529.1|</v>
          </cell>
        </row>
        <row r="489">
          <cell r="E489">
            <v>72</v>
          </cell>
          <cell r="F489" t="str">
            <v>gi|225543167|ref|NM_001145954.1|</v>
          </cell>
        </row>
        <row r="490">
          <cell r="E490">
            <v>72</v>
          </cell>
          <cell r="F490" t="str">
            <v>gi|225543160|ref|NM_001145952.1|</v>
          </cell>
        </row>
        <row r="491">
          <cell r="E491">
            <v>72</v>
          </cell>
          <cell r="F491" t="str">
            <v>gi|225543156|ref|NM_178665.5|</v>
          </cell>
        </row>
        <row r="492">
          <cell r="E492">
            <v>73</v>
          </cell>
          <cell r="F492" t="str">
            <v>gi|145207985|ref|NM_178795.4|</v>
          </cell>
        </row>
        <row r="493">
          <cell r="E493">
            <v>73</v>
          </cell>
          <cell r="F493" t="str">
            <v>gi|56699477|ref|NM_177236.3|</v>
          </cell>
        </row>
        <row r="494">
          <cell r="E494">
            <v>74</v>
          </cell>
          <cell r="F494" t="str">
            <v>gi|254939649|ref|NR_028261.1|</v>
          </cell>
        </row>
        <row r="495">
          <cell r="E495">
            <v>76</v>
          </cell>
          <cell r="F495" t="str">
            <v>gi|189339253|ref|NM_001128096.1|</v>
          </cell>
        </row>
        <row r="496">
          <cell r="E496">
            <v>76</v>
          </cell>
          <cell r="F496" t="str">
            <v>gi|189339251|ref|NM_001128094.1|</v>
          </cell>
        </row>
        <row r="497">
          <cell r="E497">
            <v>76</v>
          </cell>
          <cell r="F497" t="str">
            <v>gi|140969611|ref|NM_172458.3|</v>
          </cell>
        </row>
        <row r="498">
          <cell r="E498">
            <v>76</v>
          </cell>
          <cell r="F498" t="str">
            <v>gi|54607113|ref|NM_001005868.1|</v>
          </cell>
        </row>
        <row r="499">
          <cell r="E499">
            <v>76</v>
          </cell>
          <cell r="F499" t="str">
            <v>gi|39930508|ref|NM_133350.1|</v>
          </cell>
        </row>
        <row r="500">
          <cell r="E500">
            <v>78</v>
          </cell>
          <cell r="F500" t="str">
            <v>gi|124517684|ref|NM_175114.3|</v>
          </cell>
        </row>
        <row r="501">
          <cell r="E501">
            <v>79</v>
          </cell>
          <cell r="F501" t="str">
            <v>gi|356640241|ref|NM_001252347.1|</v>
          </cell>
        </row>
        <row r="502">
          <cell r="E502">
            <v>79</v>
          </cell>
          <cell r="F502" t="str">
            <v>gi|356640232|ref|NM_016759.4|</v>
          </cell>
        </row>
        <row r="503">
          <cell r="E503">
            <v>79</v>
          </cell>
          <cell r="F503" t="str">
            <v>gi|294997248|ref|NM_001177655.1|</v>
          </cell>
        </row>
        <row r="504">
          <cell r="E504">
            <v>79</v>
          </cell>
          <cell r="F504" t="str">
            <v>gi|294997246|ref|NM_001177654.1|</v>
          </cell>
        </row>
        <row r="505">
          <cell r="E505">
            <v>79</v>
          </cell>
          <cell r="F505" t="str">
            <v>gi|269954725|ref|NM_001168274.1|</v>
          </cell>
        </row>
        <row r="506">
          <cell r="E506">
            <v>82</v>
          </cell>
          <cell r="F506" t="str">
            <v>gi|203097586|ref|NM_023852.5|</v>
          </cell>
        </row>
        <row r="507">
          <cell r="E507">
            <v>83</v>
          </cell>
          <cell r="F507" t="str">
            <v>gi|409168314|ref|NM_001177966.2|</v>
          </cell>
        </row>
        <row r="508">
          <cell r="E508">
            <v>83</v>
          </cell>
          <cell r="F508" t="str">
            <v>gi|258613901|ref|NM_001164739.1|</v>
          </cell>
        </row>
        <row r="509">
          <cell r="E509">
            <v>88</v>
          </cell>
          <cell r="F509" t="str">
            <v>gi|295054174|ref|NR_033530.1|</v>
          </cell>
        </row>
        <row r="510">
          <cell r="E510">
            <v>88</v>
          </cell>
          <cell r="F510" t="str">
            <v>gi|295054170|ref|NM_025300.4|</v>
          </cell>
        </row>
        <row r="511">
          <cell r="E511">
            <v>88</v>
          </cell>
          <cell r="F511" t="str">
            <v>gi|295054165|ref|NM_001177658.1|</v>
          </cell>
        </row>
        <row r="512">
          <cell r="E512">
            <v>88</v>
          </cell>
          <cell r="F512" t="str">
            <v>gi|164607131|ref|NM_001081081.2|</v>
          </cell>
        </row>
        <row r="513">
          <cell r="E513">
            <v>88</v>
          </cell>
          <cell r="F513" t="str">
            <v>gi|164448631|ref|NM_001113204.1|</v>
          </cell>
        </row>
        <row r="514">
          <cell r="E514">
            <v>88</v>
          </cell>
          <cell r="F514" t="str">
            <v>gi|146219838|ref|NM_031260.2|</v>
          </cell>
        </row>
        <row r="515">
          <cell r="E515">
            <v>88</v>
          </cell>
          <cell r="F515" t="str">
            <v>gi|124244105|ref|NM_009236.2|</v>
          </cell>
        </row>
        <row r="516">
          <cell r="E516">
            <v>89</v>
          </cell>
          <cell r="F516" t="str">
            <v>gi|134032015|ref|NM_001083316.1|</v>
          </cell>
        </row>
        <row r="517">
          <cell r="E517">
            <v>90</v>
          </cell>
          <cell r="F517" t="str">
            <v>gi|295054174|ref|NR_033530.1|</v>
          </cell>
        </row>
        <row r="518">
          <cell r="E518">
            <v>90</v>
          </cell>
          <cell r="F518" t="str">
            <v>gi|295054170|ref|NM_025300.4|</v>
          </cell>
        </row>
        <row r="519">
          <cell r="E519">
            <v>90</v>
          </cell>
          <cell r="F519" t="str">
            <v>gi|295054165|ref|NM_001177658.1|</v>
          </cell>
        </row>
        <row r="520">
          <cell r="E520">
            <v>90</v>
          </cell>
          <cell r="F520" t="str">
            <v>gi|164607131|ref|NM_001081081.2|</v>
          </cell>
        </row>
        <row r="521">
          <cell r="E521">
            <v>90</v>
          </cell>
          <cell r="F521" t="str">
            <v>gi|164448631|ref|NM_001113204.1|</v>
          </cell>
        </row>
        <row r="522">
          <cell r="E522">
            <v>92</v>
          </cell>
          <cell r="F522" t="str">
            <v>gi|261862317|ref|NM_028982.4|</v>
          </cell>
        </row>
        <row r="523">
          <cell r="E523">
            <v>93</v>
          </cell>
          <cell r="F523" t="str">
            <v>gi|393794753|ref|NM_010060.3|</v>
          </cell>
        </row>
        <row r="524">
          <cell r="E524">
            <v>93</v>
          </cell>
          <cell r="F524" t="str">
            <v>gi|145966868|ref|NM_007393.3|</v>
          </cell>
        </row>
        <row r="525">
          <cell r="E525">
            <v>93</v>
          </cell>
          <cell r="F525" t="str">
            <v>gi|110347494|ref|NM_177093.3|</v>
          </cell>
        </row>
        <row r="526">
          <cell r="E526">
            <v>93</v>
          </cell>
          <cell r="F526" t="str">
            <v>gi|48762677|ref|NM_009609.2|</v>
          </cell>
        </row>
        <row r="527">
          <cell r="E527">
            <v>96</v>
          </cell>
          <cell r="F527" t="str">
            <v>gi|261862317|ref|NM_028982.4|</v>
          </cell>
        </row>
        <row r="528">
          <cell r="E528">
            <v>98</v>
          </cell>
          <cell r="F528" t="str">
            <v>gi|261862317|ref|NM_028982.4|</v>
          </cell>
        </row>
        <row r="529">
          <cell r="E529">
            <v>99</v>
          </cell>
          <cell r="F529" t="str">
            <v>gi|118150642|ref|NM_008651.2|</v>
          </cell>
        </row>
        <row r="530">
          <cell r="E530">
            <v>101</v>
          </cell>
          <cell r="F530" t="str">
            <v>gi|373838730|ref|NM_001256380.1|</v>
          </cell>
        </row>
        <row r="531">
          <cell r="E531">
            <v>101</v>
          </cell>
          <cell r="F531" t="str">
            <v>gi|197304754|ref|NM_001081355.3|</v>
          </cell>
        </row>
        <row r="532">
          <cell r="E532">
            <v>101</v>
          </cell>
          <cell r="F532" t="str">
            <v>gi|154090952|ref|NM_009431.2|</v>
          </cell>
        </row>
        <row r="533">
          <cell r="E533">
            <v>103</v>
          </cell>
          <cell r="F533" t="str">
            <v>gi|145966868|ref|NM_007393.3|</v>
          </cell>
        </row>
        <row r="534">
          <cell r="E534">
            <v>103</v>
          </cell>
          <cell r="F534" t="str">
            <v>gi|110347494|ref|NM_177093.3|</v>
          </cell>
        </row>
        <row r="535">
          <cell r="E535">
            <v>103</v>
          </cell>
          <cell r="F535" t="str">
            <v>gi|48762677|ref|NM_009609.2|</v>
          </cell>
        </row>
        <row r="536">
          <cell r="E536">
            <v>104</v>
          </cell>
          <cell r="F536" t="str">
            <v>gi|118129976|ref|NM_011931.3|</v>
          </cell>
        </row>
        <row r="537">
          <cell r="E537">
            <v>105</v>
          </cell>
          <cell r="F537" t="str">
            <v>gi|295293095|ref|NM_021471.2|</v>
          </cell>
        </row>
        <row r="538">
          <cell r="E538">
            <v>105</v>
          </cell>
          <cell r="F538" t="str">
            <v>gi|295293093|ref|NM_001177772.1|</v>
          </cell>
        </row>
        <row r="539">
          <cell r="E539">
            <v>106</v>
          </cell>
          <cell r="F539" t="str">
            <v>gi|118150642|ref|NM_008651.2|</v>
          </cell>
        </row>
        <row r="540">
          <cell r="E540">
            <v>107</v>
          </cell>
          <cell r="F540" t="str">
            <v>gi|145966740|ref|NM_008381.3|</v>
          </cell>
        </row>
        <row r="541">
          <cell r="E541">
            <v>108</v>
          </cell>
          <cell r="F541" t="str">
            <v>gi|153791795|ref|NM_001099634.1|</v>
          </cell>
        </row>
        <row r="542">
          <cell r="E542">
            <v>109</v>
          </cell>
          <cell r="F542" t="str">
            <v>gi|145966868|ref|NM_007393.3|</v>
          </cell>
        </row>
        <row r="543">
          <cell r="E543">
            <v>109</v>
          </cell>
          <cell r="F543" t="str">
            <v>gi|110347494|ref|NM_177093.3|</v>
          </cell>
        </row>
        <row r="544">
          <cell r="E544">
            <v>109</v>
          </cell>
          <cell r="F544" t="str">
            <v>gi|48762677|ref|NM_009609.2|</v>
          </cell>
        </row>
        <row r="545">
          <cell r="E545">
            <v>110</v>
          </cell>
          <cell r="F545" t="str">
            <v>gi|190194400|ref|NM_001128308.1|</v>
          </cell>
        </row>
        <row r="546">
          <cell r="E546">
            <v>110</v>
          </cell>
          <cell r="F546" t="str">
            <v>gi|190194398|ref|NM_001128307.1|</v>
          </cell>
        </row>
        <row r="547">
          <cell r="E547">
            <v>110</v>
          </cell>
          <cell r="F547" t="str">
            <v>gi|190194396|ref|NM_134074.2|</v>
          </cell>
        </row>
        <row r="548">
          <cell r="E548">
            <v>110</v>
          </cell>
          <cell r="F548" t="str">
            <v>gi|124486663|ref|NM_001081039.1|</v>
          </cell>
        </row>
        <row r="549">
          <cell r="E549">
            <v>111</v>
          </cell>
          <cell r="F549" t="str">
            <v>gi|261862317|ref|NM_028982.4|</v>
          </cell>
        </row>
        <row r="550">
          <cell r="E550">
            <v>113</v>
          </cell>
          <cell r="F550" t="str">
            <v>gi|365906272|ref|NM_001256059.1|</v>
          </cell>
        </row>
        <row r="551">
          <cell r="E551">
            <v>114</v>
          </cell>
          <cell r="F551" t="str">
            <v>gi|288557238|ref|NM_178634.2|</v>
          </cell>
        </row>
        <row r="552">
          <cell r="E552">
            <v>114</v>
          </cell>
          <cell r="F552" t="str">
            <v>gi|288557236|ref|NM_153409.5|</v>
          </cell>
        </row>
        <row r="553">
          <cell r="E553">
            <v>115</v>
          </cell>
          <cell r="F553" t="str">
            <v>gi|289666796|ref|NM_030226.3|</v>
          </cell>
        </row>
        <row r="554">
          <cell r="E554">
            <v>115</v>
          </cell>
          <cell r="F554" t="str">
            <v>gi|268370260|ref|NM_001167832.1|</v>
          </cell>
        </row>
        <row r="555">
          <cell r="E555">
            <v>115</v>
          </cell>
          <cell r="F555" t="str">
            <v>gi|268370256|ref|NM_146203.4|</v>
          </cell>
        </row>
        <row r="556">
          <cell r="E556">
            <v>115</v>
          </cell>
          <cell r="F556" t="str">
            <v>gi|142361941|ref|NM_175560.3|</v>
          </cell>
        </row>
        <row r="557">
          <cell r="E557">
            <v>116</v>
          </cell>
          <cell r="F557" t="str">
            <v>gi|295054174|ref|NR_033530.1|</v>
          </cell>
        </row>
        <row r="558">
          <cell r="E558">
            <v>116</v>
          </cell>
          <cell r="F558" t="str">
            <v>gi|295054170|ref|NM_025300.4|</v>
          </cell>
        </row>
        <row r="559">
          <cell r="E559">
            <v>116</v>
          </cell>
          <cell r="F559" t="str">
            <v>gi|295054165|ref|NM_001177658.1|</v>
          </cell>
        </row>
        <row r="560">
          <cell r="E560">
            <v>116</v>
          </cell>
          <cell r="F560" t="str">
            <v>gi|164607131|ref|NM_001081081.2|</v>
          </cell>
        </row>
        <row r="561">
          <cell r="E561">
            <v>116</v>
          </cell>
          <cell r="F561" t="str">
            <v>gi|164448631|ref|NM_001113204.1|</v>
          </cell>
        </row>
        <row r="562">
          <cell r="E562">
            <v>121</v>
          </cell>
          <cell r="F562" t="str">
            <v>gi|140969611|ref|NM_172458.3|</v>
          </cell>
        </row>
        <row r="563">
          <cell r="E563">
            <v>121</v>
          </cell>
          <cell r="F563" t="str">
            <v>gi|54607113|ref|NM_001005868.1|</v>
          </cell>
        </row>
        <row r="564">
          <cell r="E564">
            <v>121</v>
          </cell>
          <cell r="F564" t="str">
            <v>gi|39930508|ref|NM_133350.1|</v>
          </cell>
        </row>
        <row r="565">
          <cell r="E565">
            <v>122</v>
          </cell>
          <cell r="F565" t="str">
            <v>gi|147901174|ref|NM_177005.4|</v>
          </cell>
        </row>
        <row r="566">
          <cell r="E566">
            <v>123</v>
          </cell>
          <cell r="F566" t="str">
            <v>gi|146149133|ref|NM_153079.4|</v>
          </cell>
        </row>
        <row r="567">
          <cell r="E567">
            <v>123</v>
          </cell>
          <cell r="F567" t="str">
            <v>gi|148747403|ref|NM_134009.3|</v>
          </cell>
        </row>
        <row r="568">
          <cell r="E568">
            <v>124</v>
          </cell>
          <cell r="F568" t="str">
            <v>gi|194473677|ref|NM_001130516.1|</v>
          </cell>
        </row>
        <row r="569">
          <cell r="E569">
            <v>124</v>
          </cell>
          <cell r="F569" t="str">
            <v>gi|194473675|ref|NM_001130515.1|</v>
          </cell>
        </row>
        <row r="570">
          <cell r="E570">
            <v>124</v>
          </cell>
          <cell r="F570" t="str">
            <v>gi|194473674|ref|NM_027658.2|</v>
          </cell>
        </row>
        <row r="571">
          <cell r="E571">
            <v>124</v>
          </cell>
          <cell r="F571" t="str">
            <v>gi|114520598|ref|NM_010847.3|</v>
          </cell>
        </row>
        <row r="572">
          <cell r="E572">
            <v>126</v>
          </cell>
          <cell r="F572" t="str">
            <v>gi|147901174|ref|NM_177005.4|</v>
          </cell>
        </row>
        <row r="573">
          <cell r="E573">
            <v>128</v>
          </cell>
          <cell r="F573" t="str">
            <v>gi|545479122|ref|NM_001024955.2|</v>
          </cell>
        </row>
        <row r="574">
          <cell r="E574">
            <v>128</v>
          </cell>
          <cell r="F574" t="str">
            <v>gi|545479108|ref|NM_001077495.2|</v>
          </cell>
        </row>
        <row r="575">
          <cell r="E575">
            <v>128</v>
          </cell>
          <cell r="F575" t="str">
            <v>gi|530339665|ref|NR_102386.2|</v>
          </cell>
        </row>
        <row r="576">
          <cell r="E576">
            <v>128</v>
          </cell>
          <cell r="F576" t="str">
            <v>gi|530339664|ref|NR_102385.2|</v>
          </cell>
        </row>
        <row r="577">
          <cell r="E577">
            <v>128</v>
          </cell>
          <cell r="F577" t="str">
            <v>gi|530339645|ref|NM_001277289.2|</v>
          </cell>
        </row>
        <row r="578">
          <cell r="E578">
            <v>128</v>
          </cell>
          <cell r="F578" t="str">
            <v>gi|530339644|ref|NM_001277286.2|</v>
          </cell>
        </row>
        <row r="579">
          <cell r="E579">
            <v>128</v>
          </cell>
          <cell r="F579" t="str">
            <v>gi|530339643|ref|NM_001277281.2|</v>
          </cell>
        </row>
        <row r="580">
          <cell r="E580">
            <v>129</v>
          </cell>
          <cell r="F580" t="str">
            <v>gi|146149133|ref|NM_153079.4|</v>
          </cell>
        </row>
        <row r="581">
          <cell r="E581">
            <v>130</v>
          </cell>
          <cell r="F581" t="str">
            <v>gi|365906272|ref|NM_001256059.1|</v>
          </cell>
        </row>
        <row r="582">
          <cell r="E582">
            <v>132</v>
          </cell>
          <cell r="F582" t="str">
            <v>gi|225543167|ref|NM_001145954.1|</v>
          </cell>
        </row>
        <row r="583">
          <cell r="E583">
            <v>132</v>
          </cell>
          <cell r="F583" t="str">
            <v>gi|225543160|ref|NM_001145952.1|</v>
          </cell>
        </row>
        <row r="584">
          <cell r="E584">
            <v>132</v>
          </cell>
          <cell r="F584" t="str">
            <v>gi|225543156|ref|NM_178665.5|</v>
          </cell>
        </row>
        <row r="585">
          <cell r="E585">
            <v>133</v>
          </cell>
          <cell r="F585" t="str">
            <v>gi|471434863|ref|NM_001277297.1|</v>
          </cell>
        </row>
        <row r="586">
          <cell r="E586">
            <v>133</v>
          </cell>
          <cell r="F586" t="str">
            <v>gi|471434861|ref|NM_001277296.1|</v>
          </cell>
        </row>
        <row r="587">
          <cell r="E587">
            <v>133</v>
          </cell>
          <cell r="F587" t="str">
            <v>gi|471434860|ref|NM_028105.4|</v>
          </cell>
        </row>
        <row r="588">
          <cell r="E588">
            <v>133</v>
          </cell>
          <cell r="F588" t="str">
            <v>gi|241982717|ref|NM_001161775.1|</v>
          </cell>
        </row>
        <row r="589">
          <cell r="E589">
            <v>133</v>
          </cell>
          <cell r="F589" t="str">
            <v>gi|241982715|ref|NM_013607.2|</v>
          </cell>
        </row>
        <row r="590">
          <cell r="E590">
            <v>133</v>
          </cell>
          <cell r="F590" t="str">
            <v>gi|158508695|ref|NM_026648.4|</v>
          </cell>
        </row>
        <row r="591">
          <cell r="E591">
            <v>135</v>
          </cell>
          <cell r="F591" t="str">
            <v>gi|256985187|ref|NM_009088.3|</v>
          </cell>
        </row>
        <row r="592">
          <cell r="E592">
            <v>137</v>
          </cell>
          <cell r="F592" t="str">
            <v>gi|261862317|ref|NM_028982.4|</v>
          </cell>
        </row>
        <row r="593">
          <cell r="E593">
            <v>140</v>
          </cell>
          <cell r="F593" t="str">
            <v>gi|147901174|ref|NM_177005.4|</v>
          </cell>
        </row>
        <row r="594">
          <cell r="E594">
            <v>140</v>
          </cell>
          <cell r="F594" t="str">
            <v>gi|188528629|ref|NM_009029.2|</v>
          </cell>
        </row>
        <row r="595">
          <cell r="E595">
            <v>142</v>
          </cell>
          <cell r="F595" t="str">
            <v>gi|146149133|ref|NM_153079.4|</v>
          </cell>
        </row>
        <row r="596">
          <cell r="E596">
            <v>143</v>
          </cell>
          <cell r="F596" t="str">
            <v>gi|194473677|ref|NM_001130516.1|</v>
          </cell>
        </row>
        <row r="597">
          <cell r="E597">
            <v>144</v>
          </cell>
          <cell r="F597" t="str">
            <v>gi|146134444|ref|NM_016716.4|</v>
          </cell>
        </row>
        <row r="598">
          <cell r="E598">
            <v>144</v>
          </cell>
          <cell r="F598" t="str">
            <v>gi|118129976|ref|NM_011931.3|</v>
          </cell>
        </row>
        <row r="599">
          <cell r="E599">
            <v>145</v>
          </cell>
          <cell r="F599" t="str">
            <v>gi|373838730|ref|NM_001256380.1|</v>
          </cell>
        </row>
        <row r="600">
          <cell r="E600">
            <v>145</v>
          </cell>
          <cell r="F600" t="str">
            <v>gi|197304754|ref|NM_001081355.3|</v>
          </cell>
        </row>
        <row r="601">
          <cell r="E601">
            <v>145</v>
          </cell>
          <cell r="F601" t="str">
            <v>gi|154090952|ref|NM_009431.2|</v>
          </cell>
        </row>
        <row r="602">
          <cell r="E602">
            <v>146</v>
          </cell>
          <cell r="F602" t="str">
            <v>gi|373838730|ref|NM_001256380.1|</v>
          </cell>
        </row>
        <row r="603">
          <cell r="E603">
            <v>146</v>
          </cell>
          <cell r="F603" t="str">
            <v>gi|197304754|ref|NM_001081355.3|</v>
          </cell>
        </row>
        <row r="604">
          <cell r="E604">
            <v>146</v>
          </cell>
          <cell r="F604" t="str">
            <v>gi|154090952|ref|NM_009431.2|</v>
          </cell>
        </row>
        <row r="605">
          <cell r="E605">
            <v>148</v>
          </cell>
          <cell r="F605" t="str">
            <v>gi|114520598|ref|NM_010847.3|</v>
          </cell>
        </row>
        <row r="606">
          <cell r="E606">
            <v>148</v>
          </cell>
          <cell r="F606" t="str">
            <v>gi|114520597|ref|NM_001008543.2|</v>
          </cell>
        </row>
        <row r="607">
          <cell r="E607">
            <v>148</v>
          </cell>
          <cell r="F607" t="str">
            <v>gi|114520595|ref|NM_001008542.2|</v>
          </cell>
        </row>
        <row r="608">
          <cell r="E608">
            <v>149</v>
          </cell>
          <cell r="F608" t="str">
            <v>gi|134032015|ref|NM_001083316.1|</v>
          </cell>
        </row>
        <row r="609">
          <cell r="E609">
            <v>151</v>
          </cell>
          <cell r="F609" t="str">
            <v>gi|298286504|ref|NM_008793.2|</v>
          </cell>
        </row>
        <row r="610">
          <cell r="E610">
            <v>151</v>
          </cell>
          <cell r="F610" t="str">
            <v>gi|294459978|ref|NM_172734.3|</v>
          </cell>
        </row>
        <row r="611">
          <cell r="E611">
            <v>154</v>
          </cell>
          <cell r="F611" t="str">
            <v>gi|241982717|ref|NM_001161775.1|</v>
          </cell>
        </row>
        <row r="612">
          <cell r="E612">
            <v>154</v>
          </cell>
          <cell r="F612" t="str">
            <v>gi|241982715|ref|NM_013607.2|</v>
          </cell>
        </row>
        <row r="613">
          <cell r="E613">
            <v>154</v>
          </cell>
          <cell r="F613" t="str">
            <v>gi|158508695|ref|NM_026648.4|</v>
          </cell>
        </row>
        <row r="614">
          <cell r="E614">
            <v>155</v>
          </cell>
          <cell r="F614" t="str">
            <v>gi|373838730|ref|NM_001256380.1|</v>
          </cell>
        </row>
        <row r="615">
          <cell r="E615">
            <v>155</v>
          </cell>
          <cell r="F615" t="str">
            <v>gi|229576982|ref|NM_001159942.1|</v>
          </cell>
        </row>
        <row r="616">
          <cell r="E616">
            <v>155</v>
          </cell>
          <cell r="F616" t="str">
            <v>gi|229576979|ref|NM_001033253.3|</v>
          </cell>
        </row>
        <row r="617">
          <cell r="E617">
            <v>155</v>
          </cell>
          <cell r="F617" t="str">
            <v>gi|197304754|ref|NM_001081355.3|</v>
          </cell>
        </row>
        <row r="618">
          <cell r="E618">
            <v>155</v>
          </cell>
          <cell r="F618" t="str">
            <v>gi|154090952|ref|NM_009431.2|</v>
          </cell>
        </row>
        <row r="619">
          <cell r="E619">
            <v>156</v>
          </cell>
          <cell r="F619" t="str">
            <v>gi|226693359|ref|NM_015773.2|</v>
          </cell>
        </row>
        <row r="620">
          <cell r="E620">
            <v>158</v>
          </cell>
          <cell r="F620" t="str">
            <v>gi|255760043|ref|NM_001164087.1|</v>
          </cell>
        </row>
        <row r="621">
          <cell r="E621">
            <v>158</v>
          </cell>
          <cell r="F621" t="str">
            <v>gi|255760041|ref|NM_001164086.1|</v>
          </cell>
        </row>
        <row r="622">
          <cell r="E622">
            <v>158</v>
          </cell>
          <cell r="F622" t="str">
            <v>gi|255760040|ref|NM_011983.2|</v>
          </cell>
        </row>
        <row r="623">
          <cell r="E623">
            <v>158</v>
          </cell>
          <cell r="F623" t="str">
            <v>gi|242247184|ref|NM_026006.1|</v>
          </cell>
        </row>
        <row r="624">
          <cell r="E624">
            <v>160</v>
          </cell>
          <cell r="F624" t="str">
            <v>gi|283549184|ref|NR_033229.1|</v>
          </cell>
        </row>
        <row r="625">
          <cell r="E625">
            <v>161</v>
          </cell>
          <cell r="F625" t="str">
            <v>gi|194473677|ref|NM_001130516.1|</v>
          </cell>
        </row>
        <row r="626">
          <cell r="E626">
            <v>161</v>
          </cell>
          <cell r="F626" t="str">
            <v>gi|194473675|ref|NM_001130515.1|</v>
          </cell>
        </row>
        <row r="627">
          <cell r="E627">
            <v>161</v>
          </cell>
          <cell r="F627" t="str">
            <v>gi|194473674|ref|NM_027658.2|</v>
          </cell>
        </row>
        <row r="628">
          <cell r="E628">
            <v>161</v>
          </cell>
          <cell r="F628" t="str">
            <v>gi|114520598|ref|NM_010847.3|</v>
          </cell>
        </row>
        <row r="629">
          <cell r="E629">
            <v>162</v>
          </cell>
          <cell r="F629" t="str">
            <v>gi|256985187|ref|NM_009088.3|</v>
          </cell>
        </row>
        <row r="630">
          <cell r="E630">
            <v>163</v>
          </cell>
          <cell r="F630" t="str">
            <v>gi|148839317|ref|NM_028887.3|</v>
          </cell>
        </row>
        <row r="631">
          <cell r="E631">
            <v>164</v>
          </cell>
          <cell r="F631" t="str">
            <v>gi|294774597|ref|NM_013797.5|</v>
          </cell>
        </row>
        <row r="632">
          <cell r="E632">
            <v>164</v>
          </cell>
          <cell r="F632" t="str">
            <v>gi|229576901|ref|NM_027429.3|</v>
          </cell>
        </row>
        <row r="633">
          <cell r="E633">
            <v>164</v>
          </cell>
          <cell r="F633" t="str">
            <v>gi|167234362|ref|NM_028665.4|</v>
          </cell>
        </row>
        <row r="634">
          <cell r="E634">
            <v>165</v>
          </cell>
          <cell r="F634" t="str">
            <v>gi|118129976|ref|NM_011931.3|</v>
          </cell>
        </row>
        <row r="635">
          <cell r="E635">
            <v>167</v>
          </cell>
          <cell r="F635" t="str">
            <v>gi|190194400|ref|NM_001128308.1|</v>
          </cell>
        </row>
        <row r="636">
          <cell r="E636">
            <v>167</v>
          </cell>
          <cell r="F636" t="str">
            <v>gi|190194398|ref|NM_001128307.1|</v>
          </cell>
        </row>
        <row r="637">
          <cell r="E637">
            <v>167</v>
          </cell>
          <cell r="F637" t="str">
            <v>gi|190194396|ref|NM_134074.2|</v>
          </cell>
        </row>
        <row r="638">
          <cell r="E638">
            <v>167</v>
          </cell>
          <cell r="F638" t="str">
            <v>gi|124486663|ref|NM_001081039.1|</v>
          </cell>
        </row>
        <row r="639">
          <cell r="E639">
            <v>167</v>
          </cell>
          <cell r="F639" t="str">
            <v>gi|71061464|ref|NM_029766.2|</v>
          </cell>
        </row>
        <row r="640">
          <cell r="E640">
            <v>168</v>
          </cell>
          <cell r="F640" t="str">
            <v>gi|294774597|ref|NM_013797.5|</v>
          </cell>
        </row>
        <row r="641">
          <cell r="E641">
            <v>168</v>
          </cell>
          <cell r="F641" t="str">
            <v>gi|229576901|ref|NM_027429.3|</v>
          </cell>
        </row>
        <row r="642">
          <cell r="E642">
            <v>168</v>
          </cell>
          <cell r="F642" t="str">
            <v>gi|167234362|ref|NM_028665.4|</v>
          </cell>
        </row>
        <row r="643">
          <cell r="E643">
            <v>168</v>
          </cell>
          <cell r="F643" t="str">
            <v>gi|68299762|ref|NM_010829.2|</v>
          </cell>
        </row>
        <row r="644">
          <cell r="E644">
            <v>170</v>
          </cell>
          <cell r="F644" t="str">
            <v>gi|124486876|ref|NM_001081281.1|</v>
          </cell>
        </row>
        <row r="645">
          <cell r="E645">
            <v>171</v>
          </cell>
          <cell r="F645" t="str">
            <v>gi|347582655|ref|NM_198106.4|</v>
          </cell>
        </row>
        <row r="646">
          <cell r="E646">
            <v>171</v>
          </cell>
          <cell r="F646" t="str">
            <v>gi|298566264|ref|NM_001190374.1|</v>
          </cell>
        </row>
        <row r="647">
          <cell r="E647">
            <v>171</v>
          </cell>
          <cell r="F647" t="str">
            <v>gi|146198648|ref|NM_172856.3|</v>
          </cell>
        </row>
        <row r="648">
          <cell r="E648">
            <v>172</v>
          </cell>
          <cell r="F648" t="str">
            <v>gi|225543167|ref|NM_001145954.1|</v>
          </cell>
        </row>
        <row r="649">
          <cell r="E649">
            <v>172</v>
          </cell>
          <cell r="F649" t="str">
            <v>gi|225543160|ref|NM_001145952.1|</v>
          </cell>
        </row>
        <row r="650">
          <cell r="E650">
            <v>172</v>
          </cell>
          <cell r="F650" t="str">
            <v>gi|225543156|ref|NM_178665.5|</v>
          </cell>
        </row>
        <row r="651">
          <cell r="E651">
            <v>172</v>
          </cell>
          <cell r="F651" t="str">
            <v>gi|255069765|ref|NM_001011721.2|</v>
          </cell>
        </row>
        <row r="652">
          <cell r="E652">
            <v>173</v>
          </cell>
          <cell r="F652" t="str">
            <v>gi|164663866|ref|NM_145506.4|</v>
          </cell>
        </row>
        <row r="653">
          <cell r="E653">
            <v>175</v>
          </cell>
          <cell r="F653" t="str">
            <v>gi|114520598|ref|NM_010847.3|</v>
          </cell>
        </row>
        <row r="654">
          <cell r="E654">
            <v>175</v>
          </cell>
          <cell r="F654" t="str">
            <v>gi|114520597|ref|NM_001008543.2|</v>
          </cell>
        </row>
        <row r="655">
          <cell r="E655">
            <v>175</v>
          </cell>
          <cell r="F655" t="str">
            <v>gi|114520595|ref|NM_001008542.2|</v>
          </cell>
        </row>
        <row r="656">
          <cell r="E656">
            <v>176</v>
          </cell>
          <cell r="F656" t="str">
            <v>gi|318087051|ref|NM_001200041.1|</v>
          </cell>
        </row>
        <row r="657">
          <cell r="E657">
            <v>177</v>
          </cell>
          <cell r="F657" t="str">
            <v>gi|283549184|ref|NR_033229.1|</v>
          </cell>
        </row>
        <row r="658">
          <cell r="E658">
            <v>178</v>
          </cell>
          <cell r="F658" t="str">
            <v>gi|190194400|ref|NM_001128308.1|</v>
          </cell>
        </row>
        <row r="659">
          <cell r="E659">
            <v>178</v>
          </cell>
          <cell r="F659" t="str">
            <v>gi|190194398|ref|NM_001128307.1|</v>
          </cell>
        </row>
        <row r="660">
          <cell r="E660">
            <v>178</v>
          </cell>
          <cell r="F660" t="str">
            <v>gi|190194396|ref|NM_134074.2|</v>
          </cell>
        </row>
        <row r="661">
          <cell r="E661">
            <v>178</v>
          </cell>
          <cell r="F661" t="str">
            <v>gi|124486663|ref|NM_001081039.1|</v>
          </cell>
        </row>
        <row r="662">
          <cell r="E662">
            <v>178</v>
          </cell>
          <cell r="F662" t="str">
            <v>gi|71061464|ref|NM_029766.2|</v>
          </cell>
        </row>
        <row r="663">
          <cell r="E663">
            <v>180</v>
          </cell>
          <cell r="F663" t="str">
            <v>gi|183075541|ref|NM_001011780.1|</v>
          </cell>
        </row>
        <row r="664">
          <cell r="E664">
            <v>180</v>
          </cell>
          <cell r="F664" t="str">
            <v>gi|183075538|ref|NM_001011779.1|</v>
          </cell>
        </row>
        <row r="665">
          <cell r="E665">
            <v>180</v>
          </cell>
          <cell r="F665" t="str">
            <v>gi|146198800|ref|NM_001033621.3|</v>
          </cell>
        </row>
        <row r="666">
          <cell r="E666">
            <v>180</v>
          </cell>
          <cell r="F666" t="str">
            <v>gi|111185919|ref|NM_001011733.2|</v>
          </cell>
        </row>
        <row r="667">
          <cell r="E667">
            <v>184</v>
          </cell>
          <cell r="F667" t="str">
            <v>gi|237512936|ref|NM_025809.5|</v>
          </cell>
        </row>
        <row r="668">
          <cell r="E668">
            <v>185</v>
          </cell>
          <cell r="F668" t="str">
            <v>gi|281306834|ref|NM_173753.4|</v>
          </cell>
        </row>
        <row r="669">
          <cell r="E669">
            <v>186</v>
          </cell>
          <cell r="F669" t="str">
            <v>gi|225543167|ref|NM_001145954.1|</v>
          </cell>
        </row>
        <row r="670">
          <cell r="E670">
            <v>186</v>
          </cell>
          <cell r="F670" t="str">
            <v>gi|225543160|ref|NM_001145952.1|</v>
          </cell>
        </row>
        <row r="671">
          <cell r="E671">
            <v>186</v>
          </cell>
          <cell r="F671" t="str">
            <v>gi|225543156|ref|NM_178665.5|</v>
          </cell>
        </row>
        <row r="672">
          <cell r="E672">
            <v>186</v>
          </cell>
          <cell r="F672" t="str">
            <v>gi|255069765|ref|NM_001011721.2|</v>
          </cell>
        </row>
        <row r="673">
          <cell r="E673">
            <v>187</v>
          </cell>
          <cell r="F673" t="str">
            <v>gi|146134444|ref|NM_016716.4|</v>
          </cell>
        </row>
        <row r="674">
          <cell r="E674">
            <v>187</v>
          </cell>
          <cell r="F674" t="str">
            <v>gi|118129976|ref|NM_011931.3|</v>
          </cell>
        </row>
        <row r="675">
          <cell r="E675">
            <v>188</v>
          </cell>
          <cell r="F675" t="str">
            <v>gi|418203929|ref|NM_153743.4|</v>
          </cell>
        </row>
        <row r="676">
          <cell r="E676">
            <v>188</v>
          </cell>
          <cell r="F676" t="str">
            <v>gi|418203927|ref|NM_001271753.1|</v>
          </cell>
        </row>
        <row r="677">
          <cell r="E677">
            <v>188</v>
          </cell>
          <cell r="F677" t="str">
            <v>gi|114145580|ref|NM_007872.4|</v>
          </cell>
        </row>
        <row r="678">
          <cell r="E678">
            <v>189</v>
          </cell>
          <cell r="F678" t="str">
            <v>gi|451958112|ref|NM_001276681.1|</v>
          </cell>
        </row>
        <row r="679">
          <cell r="E679">
            <v>189</v>
          </cell>
          <cell r="F679" t="str">
            <v>gi|451958104|ref|NM_001276676.1|</v>
          </cell>
        </row>
        <row r="680">
          <cell r="E680">
            <v>190</v>
          </cell>
          <cell r="F680" t="str">
            <v>gi|164607131|ref|NM_001081081.2|</v>
          </cell>
        </row>
        <row r="681">
          <cell r="E681">
            <v>190</v>
          </cell>
          <cell r="F681" t="str">
            <v>gi|164448631|ref|NM_001113204.1|</v>
          </cell>
        </row>
        <row r="682">
          <cell r="E682">
            <v>192</v>
          </cell>
          <cell r="F682" t="str">
            <v>gi|548923843|ref|NM_001039537.2|</v>
          </cell>
        </row>
        <row r="683">
          <cell r="E683">
            <v>192</v>
          </cell>
          <cell r="F683" t="str">
            <v>gi|146198649|ref|NM_198927.3|</v>
          </cell>
        </row>
        <row r="684">
          <cell r="E684">
            <v>192</v>
          </cell>
          <cell r="F684" t="str">
            <v>gi|88014750|ref|NM_008501.2|</v>
          </cell>
        </row>
        <row r="685">
          <cell r="E685">
            <v>196</v>
          </cell>
          <cell r="F685" t="str">
            <v>gi|133892398|ref|NM_011395.2|</v>
          </cell>
        </row>
        <row r="686">
          <cell r="E686">
            <v>197</v>
          </cell>
          <cell r="F686" t="str">
            <v>gi|118129976|ref|NM_011931.3|</v>
          </cell>
        </row>
        <row r="687">
          <cell r="E687">
            <v>199</v>
          </cell>
          <cell r="F687" t="str">
            <v>gi|299829276|ref|NM_172779.4|</v>
          </cell>
        </row>
        <row r="688">
          <cell r="E688">
            <v>199</v>
          </cell>
          <cell r="F688" t="str">
            <v>gi|229576982|ref|NM_001159942.1|</v>
          </cell>
        </row>
        <row r="689">
          <cell r="E689">
            <v>199</v>
          </cell>
          <cell r="F689" t="str">
            <v>gi|229576979|ref|NM_001033253.3|</v>
          </cell>
        </row>
        <row r="690">
          <cell r="E690">
            <v>200</v>
          </cell>
          <cell r="F690" t="str">
            <v>gi|254553347|ref|NM_001163488.1|</v>
          </cell>
        </row>
        <row r="691">
          <cell r="E691">
            <v>200</v>
          </cell>
          <cell r="F691" t="str">
            <v>gi|254553345|ref|NM_001163487.1|</v>
          </cell>
        </row>
        <row r="692">
          <cell r="E692">
            <v>200</v>
          </cell>
          <cell r="F692" t="str">
            <v>gi|254553343|ref|NM_021514.4|</v>
          </cell>
        </row>
        <row r="693">
          <cell r="E693">
            <v>200</v>
          </cell>
          <cell r="F693" t="str">
            <v>gi|241666425|ref|NM_008825.4|</v>
          </cell>
        </row>
        <row r="694">
          <cell r="E694">
            <v>201</v>
          </cell>
          <cell r="F694" t="str">
            <v>gi|194473677|ref|NM_001130516.1|</v>
          </cell>
        </row>
        <row r="695">
          <cell r="E695">
            <v>201</v>
          </cell>
          <cell r="F695" t="str">
            <v>gi|194473675|ref|NM_001130515.1|</v>
          </cell>
        </row>
        <row r="696">
          <cell r="E696">
            <v>201</v>
          </cell>
          <cell r="F696" t="str">
            <v>gi|194473674|ref|NM_027658.2|</v>
          </cell>
        </row>
        <row r="697">
          <cell r="E697">
            <v>202</v>
          </cell>
          <cell r="F697" t="str">
            <v>gi|34328304|ref|NM_023612.3|</v>
          </cell>
        </row>
        <row r="698">
          <cell r="E698">
            <v>202</v>
          </cell>
          <cell r="F698" t="str">
            <v>gi|31981424|ref|NM_031843.2|</v>
          </cell>
        </row>
        <row r="699">
          <cell r="E699">
            <v>203</v>
          </cell>
          <cell r="F699" t="str">
            <v>gi|295444873|ref|NM_001177902.1|</v>
          </cell>
        </row>
        <row r="700">
          <cell r="E700">
            <v>203</v>
          </cell>
          <cell r="F700" t="str">
            <v>gi|295444871|ref|NM_001081144.2|</v>
          </cell>
        </row>
        <row r="701">
          <cell r="E701">
            <v>203</v>
          </cell>
          <cell r="F701" t="str">
            <v>gi|264681508|ref|NM_172443.3|</v>
          </cell>
        </row>
        <row r="702">
          <cell r="E702">
            <v>203</v>
          </cell>
          <cell r="F702" t="str">
            <v>gi|194394222|ref|NM_001130456.1|</v>
          </cell>
        </row>
        <row r="703">
          <cell r="E703">
            <v>203</v>
          </cell>
          <cell r="F703" t="str">
            <v>gi|194394219|ref|NM_013662.2|</v>
          </cell>
        </row>
        <row r="704">
          <cell r="E704">
            <v>204</v>
          </cell>
          <cell r="F704" t="str">
            <v>gi|298286504|ref|NM_008793.2|</v>
          </cell>
        </row>
        <row r="705">
          <cell r="E705">
            <v>205</v>
          </cell>
          <cell r="F705" t="str">
            <v>gi|342672084|ref|NR_040717.1|</v>
          </cell>
        </row>
        <row r="706">
          <cell r="E706">
            <v>206</v>
          </cell>
          <cell r="F706" t="str">
            <v>gi|295444873|ref|NM_001177902.1|</v>
          </cell>
        </row>
        <row r="707">
          <cell r="E707">
            <v>206</v>
          </cell>
          <cell r="F707" t="str">
            <v>gi|295444871|ref|NM_001081144.2|</v>
          </cell>
        </row>
        <row r="708">
          <cell r="E708">
            <v>206</v>
          </cell>
          <cell r="F708" t="str">
            <v>gi|264681508|ref|NM_172443.3|</v>
          </cell>
        </row>
        <row r="709">
          <cell r="E709">
            <v>206</v>
          </cell>
          <cell r="F709" t="str">
            <v>gi|194394222|ref|NM_001130456.1|</v>
          </cell>
        </row>
        <row r="710">
          <cell r="E710">
            <v>206</v>
          </cell>
          <cell r="F710" t="str">
            <v>gi|194394219|ref|NM_013662.2|</v>
          </cell>
        </row>
        <row r="711">
          <cell r="E711">
            <v>207</v>
          </cell>
          <cell r="F711" t="str">
            <v>gi|299829276|ref|NM_172779.4|</v>
          </cell>
        </row>
        <row r="712">
          <cell r="E712">
            <v>207</v>
          </cell>
          <cell r="F712" t="str">
            <v>gi|229576982|ref|NM_001159942.1|</v>
          </cell>
        </row>
        <row r="713">
          <cell r="E713">
            <v>207</v>
          </cell>
          <cell r="F713" t="str">
            <v>gi|229576979|ref|NM_001033253.3|</v>
          </cell>
        </row>
        <row r="714">
          <cell r="E714">
            <v>209</v>
          </cell>
          <cell r="F714" t="str">
            <v>gi|227497708|ref|NM_175445.4|</v>
          </cell>
        </row>
        <row r="715">
          <cell r="E715">
            <v>210</v>
          </cell>
          <cell r="F715" t="str">
            <v>gi|289666796|ref|NM_030226.3|</v>
          </cell>
        </row>
        <row r="716">
          <cell r="E716">
            <v>210</v>
          </cell>
          <cell r="F716" t="str">
            <v>gi|268370260|ref|NM_001167832.1|</v>
          </cell>
        </row>
        <row r="717">
          <cell r="E717">
            <v>210</v>
          </cell>
          <cell r="F717" t="str">
            <v>gi|268370256|ref|NM_146203.4|</v>
          </cell>
        </row>
        <row r="718">
          <cell r="E718">
            <v>210</v>
          </cell>
          <cell r="F718" t="str">
            <v>gi|142361941|ref|NM_175560.3|</v>
          </cell>
        </row>
        <row r="719">
          <cell r="E719">
            <v>211</v>
          </cell>
          <cell r="F719" t="str">
            <v>gi|163659895|ref|NM_001111276.1|</v>
          </cell>
        </row>
        <row r="720">
          <cell r="E720">
            <v>211</v>
          </cell>
          <cell r="F720" t="str">
            <v>gi|163659893|ref|NM_001111275.1|</v>
          </cell>
        </row>
        <row r="721">
          <cell r="E721">
            <v>211</v>
          </cell>
          <cell r="F721" t="str">
            <v>gi|163659891|ref|NM_010512.4|</v>
          </cell>
        </row>
        <row r="722">
          <cell r="E722">
            <v>211</v>
          </cell>
          <cell r="F722" t="str">
            <v>gi|163659888|ref|NM_001111274.1|</v>
          </cell>
        </row>
        <row r="723">
          <cell r="E723">
            <v>211</v>
          </cell>
          <cell r="F723" t="str">
            <v>gi|124486926|ref|NM_001081258.1|</v>
          </cell>
        </row>
        <row r="724">
          <cell r="E724">
            <v>212</v>
          </cell>
          <cell r="F724" t="str">
            <v>gi|242247184|ref|NM_026006.1|</v>
          </cell>
        </row>
        <row r="725">
          <cell r="E725">
            <v>213</v>
          </cell>
          <cell r="F725" t="str">
            <v>gi|226693359|ref|NM_015773.2|</v>
          </cell>
        </row>
        <row r="726">
          <cell r="E726">
            <v>214</v>
          </cell>
          <cell r="F726" t="str">
            <v>gi|325995165|ref|NM_001204912.1|</v>
          </cell>
        </row>
        <row r="727">
          <cell r="E727">
            <v>214</v>
          </cell>
          <cell r="F727" t="str">
            <v>gi|146198525|ref|NM_001033418.3|</v>
          </cell>
        </row>
        <row r="728">
          <cell r="E728">
            <v>214</v>
          </cell>
          <cell r="F728" t="str">
            <v>gi|118129954|ref|NM_172790.2|</v>
          </cell>
        </row>
        <row r="729">
          <cell r="E729">
            <v>214</v>
          </cell>
          <cell r="F729" t="str">
            <v>gi|88014688|ref|NM_008377.2|</v>
          </cell>
        </row>
        <row r="730">
          <cell r="E730">
            <v>215</v>
          </cell>
          <cell r="F730" t="str">
            <v>gi|548923843|ref|NM_001039537.2|</v>
          </cell>
        </row>
        <row r="731">
          <cell r="E731">
            <v>215</v>
          </cell>
          <cell r="F731" t="str">
            <v>gi|256985127|ref|NM_001164411.1|</v>
          </cell>
        </row>
        <row r="732">
          <cell r="E732">
            <v>215</v>
          </cell>
          <cell r="F732" t="str">
            <v>gi|256985125|ref|NM_016877.4|</v>
          </cell>
        </row>
        <row r="733">
          <cell r="E733">
            <v>215</v>
          </cell>
          <cell r="F733" t="str">
            <v>gi|146198649|ref|NM_198927.3|</v>
          </cell>
        </row>
        <row r="734">
          <cell r="E734">
            <v>215</v>
          </cell>
          <cell r="F734" t="str">
            <v>gi|88014750|ref|NM_008501.2|</v>
          </cell>
        </row>
        <row r="735">
          <cell r="E735">
            <v>216</v>
          </cell>
          <cell r="F735" t="str">
            <v>gi|229576982|ref|NM_001159942.1|</v>
          </cell>
        </row>
        <row r="736">
          <cell r="E736">
            <v>216</v>
          </cell>
          <cell r="F736" t="str">
            <v>gi|229576979|ref|NM_001033253.3|</v>
          </cell>
        </row>
        <row r="737">
          <cell r="E737">
            <v>216</v>
          </cell>
          <cell r="F737" t="str">
            <v>gi|154090952|ref|NM_009431.2|</v>
          </cell>
        </row>
        <row r="738">
          <cell r="E738">
            <v>217</v>
          </cell>
          <cell r="F738" t="str">
            <v>gi|164663866|ref|NM_145506.4|</v>
          </cell>
        </row>
        <row r="739">
          <cell r="E739">
            <v>218</v>
          </cell>
          <cell r="F739" t="str">
            <v>gi|471434863|ref|NM_001277297.1|</v>
          </cell>
        </row>
        <row r="740">
          <cell r="E740">
            <v>218</v>
          </cell>
          <cell r="F740" t="str">
            <v>gi|471434861|ref|NM_001277296.1|</v>
          </cell>
        </row>
        <row r="741">
          <cell r="E741">
            <v>218</v>
          </cell>
          <cell r="F741" t="str">
            <v>gi|471434860|ref|NM_028105.4|</v>
          </cell>
        </row>
        <row r="742">
          <cell r="E742">
            <v>218</v>
          </cell>
          <cell r="F742" t="str">
            <v>gi|241982717|ref|NM_001161775.1|</v>
          </cell>
        </row>
        <row r="743">
          <cell r="E743">
            <v>218</v>
          </cell>
          <cell r="F743" t="str">
            <v>gi|241982715|ref|NM_013607.2|</v>
          </cell>
        </row>
        <row r="744">
          <cell r="E744">
            <v>218</v>
          </cell>
          <cell r="F744" t="str">
            <v>gi|158508695|ref|NM_026648.4|</v>
          </cell>
        </row>
        <row r="745">
          <cell r="E745">
            <v>219</v>
          </cell>
          <cell r="F745" t="str">
            <v>gi|118129976|ref|NM_011931.3|</v>
          </cell>
        </row>
        <row r="746">
          <cell r="E746">
            <v>220</v>
          </cell>
          <cell r="F746" t="str">
            <v>gi|118129976|ref|NM_011931.3|</v>
          </cell>
        </row>
        <row r="747">
          <cell r="E747">
            <v>223</v>
          </cell>
          <cell r="F747" t="str">
            <v>gi|165377129|ref|NM_020497.2|</v>
          </cell>
        </row>
        <row r="748">
          <cell r="E748">
            <v>223</v>
          </cell>
          <cell r="F748" t="str">
            <v>gi|114145506|ref|NM_021506.2|</v>
          </cell>
        </row>
        <row r="749">
          <cell r="E749">
            <v>224</v>
          </cell>
          <cell r="F749" t="str">
            <v>gi|164663866|ref|NM_145506.4|</v>
          </cell>
        </row>
        <row r="750">
          <cell r="E750">
            <v>225</v>
          </cell>
          <cell r="F750" t="str">
            <v>gi|373838730|ref|NM_001256380.1|</v>
          </cell>
        </row>
        <row r="751">
          <cell r="E751">
            <v>225</v>
          </cell>
          <cell r="F751" t="str">
            <v>gi|197304754|ref|NM_001081355.3|</v>
          </cell>
        </row>
        <row r="752">
          <cell r="E752">
            <v>225</v>
          </cell>
          <cell r="F752" t="str">
            <v>gi|154090952|ref|NM_009431.2|</v>
          </cell>
        </row>
        <row r="753">
          <cell r="E753">
            <v>226</v>
          </cell>
          <cell r="F753" t="str">
            <v>gi|380748970|ref|NM_001111075.4|</v>
          </cell>
        </row>
        <row r="754">
          <cell r="E754">
            <v>226</v>
          </cell>
          <cell r="F754" t="str">
            <v>gi|380748930|ref|NM_023117.4|</v>
          </cell>
        </row>
        <row r="755">
          <cell r="E755">
            <v>227</v>
          </cell>
          <cell r="F755" t="str">
            <v>gi|146134444|ref|NM_016716.4|</v>
          </cell>
        </row>
        <row r="756">
          <cell r="E756">
            <v>227</v>
          </cell>
          <cell r="F756" t="str">
            <v>gi|116686111|ref|NM_008135.4|</v>
          </cell>
        </row>
        <row r="757">
          <cell r="E757">
            <v>228</v>
          </cell>
          <cell r="F757" t="str">
            <v>gi|548923843|ref|NM_001039537.2|</v>
          </cell>
        </row>
        <row r="758">
          <cell r="E758">
            <v>228</v>
          </cell>
          <cell r="F758" t="str">
            <v>gi|146198649|ref|NM_198927.3|</v>
          </cell>
        </row>
        <row r="759">
          <cell r="E759">
            <v>228</v>
          </cell>
          <cell r="F759" t="str">
            <v>gi|88014750|ref|NM_008501.2|</v>
          </cell>
        </row>
        <row r="760">
          <cell r="E760">
            <v>231</v>
          </cell>
          <cell r="F760" t="str">
            <v>gi|241982717|ref|NM_001161775.1|</v>
          </cell>
        </row>
        <row r="761">
          <cell r="E761">
            <v>231</v>
          </cell>
          <cell r="F761" t="str">
            <v>gi|241982715|ref|NM_013607.2|</v>
          </cell>
        </row>
        <row r="762">
          <cell r="E762">
            <v>231</v>
          </cell>
          <cell r="F762" t="str">
            <v>gi|158508695|ref|NM_026648.4|</v>
          </cell>
        </row>
        <row r="763">
          <cell r="E763">
            <v>232</v>
          </cell>
          <cell r="F763" t="str">
            <v>gi|142353741|ref|NM_001037929.2|</v>
          </cell>
        </row>
        <row r="764">
          <cell r="E764">
            <v>232</v>
          </cell>
          <cell r="F764" t="str">
            <v>gi|120474986|ref|NM_001079865.2|</v>
          </cell>
        </row>
        <row r="765">
          <cell r="E765">
            <v>235</v>
          </cell>
          <cell r="F765" t="str">
            <v>gi|281306834|ref|NM_173753.4|</v>
          </cell>
        </row>
        <row r="766">
          <cell r="E766">
            <v>235</v>
          </cell>
          <cell r="F766" t="str">
            <v>gi|255683410|ref|NM_015821.2|</v>
          </cell>
        </row>
        <row r="767">
          <cell r="E767">
            <v>236</v>
          </cell>
          <cell r="F767" t="str">
            <v>gi|306518595|ref|NR_036613.1|</v>
          </cell>
        </row>
        <row r="768">
          <cell r="E768">
            <v>236</v>
          </cell>
          <cell r="F768" t="str">
            <v>gi|306518594|ref|NM_013663.5|</v>
          </cell>
        </row>
        <row r="769">
          <cell r="E769">
            <v>236</v>
          </cell>
          <cell r="F769" t="str">
            <v>gi|294979169|ref|NM_001177620.1|</v>
          </cell>
        </row>
        <row r="770">
          <cell r="E770">
            <v>236</v>
          </cell>
          <cell r="F770" t="str">
            <v>gi|294979158|ref|NM_028755.3|</v>
          </cell>
        </row>
        <row r="771">
          <cell r="E771">
            <v>236</v>
          </cell>
          <cell r="F771" t="str">
            <v>gi|294979154|ref|NM_001177615.1|</v>
          </cell>
        </row>
        <row r="772">
          <cell r="E772">
            <v>236</v>
          </cell>
          <cell r="F772" t="str">
            <v>gi|294862244|ref|NM_001177595.1|</v>
          </cell>
        </row>
        <row r="773">
          <cell r="E773">
            <v>236</v>
          </cell>
          <cell r="F773" t="str">
            <v>gi|294862242|ref|NM_001177594.1|</v>
          </cell>
        </row>
        <row r="774">
          <cell r="E774">
            <v>236</v>
          </cell>
          <cell r="F774" t="str">
            <v>gi|170650648|ref|NM_133221.2|</v>
          </cell>
        </row>
        <row r="775">
          <cell r="E775">
            <v>237</v>
          </cell>
          <cell r="F775" t="str">
            <v>gi|148839317|ref|NM_028887.3|</v>
          </cell>
        </row>
        <row r="776">
          <cell r="E776">
            <v>238</v>
          </cell>
          <cell r="F776" t="str">
            <v>gi|451958112|ref|NM_001276681.1|</v>
          </cell>
        </row>
        <row r="777">
          <cell r="E777">
            <v>238</v>
          </cell>
          <cell r="F777" t="str">
            <v>gi|451958104|ref|NM_001276676.1|</v>
          </cell>
        </row>
        <row r="778">
          <cell r="E778">
            <v>239</v>
          </cell>
          <cell r="F778" t="str">
            <v>gi|283945595|ref|NM_001170855.1|</v>
          </cell>
        </row>
        <row r="779">
          <cell r="E779">
            <v>239</v>
          </cell>
          <cell r="F779" t="str">
            <v>gi|283945594|ref|NM_178872.4|</v>
          </cell>
        </row>
        <row r="780">
          <cell r="E780">
            <v>1</v>
          </cell>
          <cell r="F780" t="str">
            <v>gi|549806815|ref|NM_001285427.1|</v>
          </cell>
        </row>
        <row r="781">
          <cell r="E781">
            <v>1</v>
          </cell>
          <cell r="F781" t="str">
            <v>gi|549806812|ref|NM_001285426.1|</v>
          </cell>
        </row>
        <row r="782">
          <cell r="E782">
            <v>1</v>
          </cell>
          <cell r="F782" t="str">
            <v>gi|549806787|ref|NM_001037099.2|</v>
          </cell>
        </row>
        <row r="783">
          <cell r="E783">
            <v>1</v>
          </cell>
          <cell r="F783" t="str">
            <v>gi|549806745|ref|NM_146123.3|</v>
          </cell>
        </row>
        <row r="784">
          <cell r="E784">
            <v>1</v>
          </cell>
          <cell r="F784" t="str">
            <v>gi|549806741|ref|NM_001285428.1|</v>
          </cell>
        </row>
        <row r="785">
          <cell r="E785">
            <v>1</v>
          </cell>
          <cell r="F785" t="str">
            <v>gi|34147168|ref|NM_183149.1|</v>
          </cell>
        </row>
        <row r="786">
          <cell r="E786">
            <v>2</v>
          </cell>
          <cell r="F786" t="str">
            <v>gi|58801353|ref|NM_001011794.1|</v>
          </cell>
        </row>
        <row r="787">
          <cell r="E787">
            <v>3</v>
          </cell>
          <cell r="F787" t="str">
            <v>gi|372266142|ref|NR_045943.1|</v>
          </cell>
        </row>
        <row r="788">
          <cell r="E788">
            <v>3</v>
          </cell>
          <cell r="F788" t="str">
            <v>gi|254939707|ref|NM_175510.3|</v>
          </cell>
        </row>
        <row r="789">
          <cell r="E789">
            <v>3</v>
          </cell>
          <cell r="F789" t="str">
            <v>gi|225543433|ref|NM_172679.2|</v>
          </cell>
        </row>
        <row r="790">
          <cell r="E790">
            <v>3</v>
          </cell>
          <cell r="F790" t="str">
            <v>gi|145966791|ref|NM_028234.1|</v>
          </cell>
        </row>
        <row r="791">
          <cell r="E791">
            <v>3</v>
          </cell>
          <cell r="F791" t="str">
            <v>gi|58801353|ref|NM_001011794.1|</v>
          </cell>
        </row>
        <row r="792">
          <cell r="E792">
            <v>3</v>
          </cell>
          <cell r="F792" t="str">
            <v>gi|21592284|ref|NM_023256.1|</v>
          </cell>
        </row>
        <row r="793">
          <cell r="E793">
            <v>4</v>
          </cell>
          <cell r="F793" t="str">
            <v>gi|365906272|ref|NM_001256059.1|</v>
          </cell>
        </row>
        <row r="794">
          <cell r="E794">
            <v>5</v>
          </cell>
          <cell r="F794" t="str">
            <v>gi|305855123|ref|NM_029141.4|</v>
          </cell>
        </row>
        <row r="795">
          <cell r="E795">
            <v>5</v>
          </cell>
          <cell r="F795" t="str">
            <v>gi|305855121|ref|NM_029154.1|</v>
          </cell>
        </row>
        <row r="796">
          <cell r="E796">
            <v>5</v>
          </cell>
          <cell r="F796" t="str">
            <v>gi|189181671|ref|NM_029332.1|</v>
          </cell>
        </row>
        <row r="797">
          <cell r="E797">
            <v>6</v>
          </cell>
          <cell r="F797" t="str">
            <v>gi|402232747|ref|NM_001271020.1|</v>
          </cell>
        </row>
        <row r="798">
          <cell r="E798">
            <v>6</v>
          </cell>
          <cell r="F798" t="str">
            <v>gi|116089293|ref|NM_146959.2|</v>
          </cell>
        </row>
        <row r="799">
          <cell r="E799">
            <v>7</v>
          </cell>
          <cell r="F799" t="str">
            <v>gi|549806815|ref|NM_001285427.1|</v>
          </cell>
        </row>
        <row r="800">
          <cell r="E800">
            <v>7</v>
          </cell>
          <cell r="F800" t="str">
            <v>gi|549806812|ref|NM_001285426.1|</v>
          </cell>
        </row>
        <row r="801">
          <cell r="E801">
            <v>7</v>
          </cell>
          <cell r="F801" t="str">
            <v>gi|549806787|ref|NM_001037099.2|</v>
          </cell>
        </row>
        <row r="802">
          <cell r="E802">
            <v>7</v>
          </cell>
          <cell r="F802" t="str">
            <v>gi|549806745|ref|NM_146123.3|</v>
          </cell>
        </row>
        <row r="803">
          <cell r="E803">
            <v>7</v>
          </cell>
          <cell r="F803" t="str">
            <v>gi|549806741|ref|NM_001285428.1|</v>
          </cell>
        </row>
        <row r="804">
          <cell r="E804">
            <v>8</v>
          </cell>
          <cell r="F804" t="str">
            <v>gi|442734424|ref|NM_175357.3|</v>
          </cell>
        </row>
        <row r="805">
          <cell r="E805">
            <v>8</v>
          </cell>
          <cell r="F805" t="str">
            <v>gi|442734423|ref|NM_021449.3|</v>
          </cell>
        </row>
        <row r="806">
          <cell r="E806">
            <v>8</v>
          </cell>
          <cell r="F806" t="str">
            <v>gi|402232747|ref|NM_001271020.1|</v>
          </cell>
        </row>
        <row r="807">
          <cell r="E807">
            <v>8</v>
          </cell>
          <cell r="F807" t="str">
            <v>gi|116089293|ref|NM_146959.2|</v>
          </cell>
        </row>
        <row r="808">
          <cell r="E808">
            <v>13</v>
          </cell>
          <cell r="F808" t="str">
            <v>gi|530537207|ref|NM_001282001.1|</v>
          </cell>
        </row>
        <row r="809">
          <cell r="E809">
            <v>13</v>
          </cell>
          <cell r="F809" t="str">
            <v>gi|530537205|ref|NM_001282000.1|</v>
          </cell>
        </row>
        <row r="810">
          <cell r="E810">
            <v>13</v>
          </cell>
          <cell r="F810" t="str">
            <v>gi|530537204|ref|NM_011250.4|</v>
          </cell>
        </row>
        <row r="811">
          <cell r="E811">
            <v>15</v>
          </cell>
          <cell r="F811" t="str">
            <v>gi|356991156|ref|NM_001252372.1|</v>
          </cell>
        </row>
        <row r="812">
          <cell r="E812">
            <v>15</v>
          </cell>
          <cell r="F812" t="str">
            <v>gi|356991155|ref|NM_175418.5|</v>
          </cell>
        </row>
        <row r="813">
          <cell r="E813">
            <v>21</v>
          </cell>
          <cell r="F813" t="str">
            <v>gi|549806815|ref|NM_001285427.1|</v>
          </cell>
        </row>
        <row r="814">
          <cell r="E814">
            <v>21</v>
          </cell>
          <cell r="F814" t="str">
            <v>gi|549806812|ref|NM_001285426.1|</v>
          </cell>
        </row>
        <row r="815">
          <cell r="E815">
            <v>21</v>
          </cell>
          <cell r="F815" t="str">
            <v>gi|549806787|ref|NM_001037099.2|</v>
          </cell>
        </row>
        <row r="816">
          <cell r="E816">
            <v>21</v>
          </cell>
          <cell r="F816" t="str">
            <v>gi|549806745|ref|NM_146123.3|</v>
          </cell>
        </row>
        <row r="817">
          <cell r="E817">
            <v>21</v>
          </cell>
          <cell r="F817" t="str">
            <v>gi|549806741|ref|NM_001285428.1|</v>
          </cell>
        </row>
        <row r="818">
          <cell r="E818">
            <v>21</v>
          </cell>
          <cell r="F818" t="str">
            <v>gi|467088725|ref|NM_001277183.1|</v>
          </cell>
        </row>
        <row r="819">
          <cell r="E819">
            <v>25</v>
          </cell>
          <cell r="F819" t="str">
            <v>gi|402232747|ref|NM_001271020.1|</v>
          </cell>
        </row>
        <row r="820">
          <cell r="E820">
            <v>25</v>
          </cell>
          <cell r="F820" t="str">
            <v>gi|116089293|ref|NM_146959.2|</v>
          </cell>
        </row>
        <row r="821">
          <cell r="E821">
            <v>27</v>
          </cell>
          <cell r="F821" t="str">
            <v>gi|356991156|ref|NM_001252372.1|</v>
          </cell>
        </row>
        <row r="822">
          <cell r="E822">
            <v>27</v>
          </cell>
          <cell r="F822" t="str">
            <v>gi|356991155|ref|NM_175418.5|</v>
          </cell>
        </row>
        <row r="823">
          <cell r="E823">
            <v>29</v>
          </cell>
          <cell r="F823" t="str">
            <v>gi|549806815|ref|NM_001285427.1|</v>
          </cell>
        </row>
        <row r="824">
          <cell r="E824">
            <v>29</v>
          </cell>
          <cell r="F824" t="str">
            <v>gi|549806812|ref|NM_001285426.1|</v>
          </cell>
        </row>
        <row r="825">
          <cell r="E825">
            <v>29</v>
          </cell>
          <cell r="F825" t="str">
            <v>gi|549806787|ref|NM_001037099.2|</v>
          </cell>
        </row>
        <row r="826">
          <cell r="E826">
            <v>29</v>
          </cell>
          <cell r="F826" t="str">
            <v>gi|549806745|ref|NM_146123.3|</v>
          </cell>
        </row>
        <row r="827">
          <cell r="E827">
            <v>29</v>
          </cell>
          <cell r="F827" t="str">
            <v>gi|549806741|ref|NM_001285428.1|</v>
          </cell>
        </row>
        <row r="828">
          <cell r="E828">
            <v>29</v>
          </cell>
          <cell r="F828" t="str">
            <v>gi|34147168|ref|NM_183149.1|</v>
          </cell>
        </row>
        <row r="829">
          <cell r="E829">
            <v>30</v>
          </cell>
          <cell r="F829" t="str">
            <v>gi|285402249|ref|NM_001172097.1|</v>
          </cell>
        </row>
        <row r="830">
          <cell r="E830">
            <v>30</v>
          </cell>
          <cell r="F830" t="str">
            <v>gi|285402211|ref|NM_001172096.1|</v>
          </cell>
        </row>
        <row r="831">
          <cell r="E831">
            <v>30</v>
          </cell>
          <cell r="F831" t="str">
            <v>gi|285402129|ref|NM_030197.2|</v>
          </cell>
        </row>
        <row r="832">
          <cell r="E832">
            <v>32</v>
          </cell>
          <cell r="F832" t="str">
            <v>gi|530537207|ref|NM_001282001.1|</v>
          </cell>
        </row>
        <row r="833">
          <cell r="E833">
            <v>32</v>
          </cell>
          <cell r="F833" t="str">
            <v>gi|530537205|ref|NM_001282000.1|</v>
          </cell>
        </row>
        <row r="834">
          <cell r="E834">
            <v>32</v>
          </cell>
          <cell r="F834" t="str">
            <v>gi|530537204|ref|NM_011250.4|</v>
          </cell>
        </row>
        <row r="835">
          <cell r="E835">
            <v>33</v>
          </cell>
          <cell r="F835" t="str">
            <v>gi|374532770|ref|NM_001256493.1|</v>
          </cell>
        </row>
        <row r="836">
          <cell r="E836">
            <v>33</v>
          </cell>
          <cell r="F836" t="str">
            <v>gi|326633224|ref|NM_001205095.1|</v>
          </cell>
        </row>
        <row r="837">
          <cell r="E837">
            <v>35</v>
          </cell>
          <cell r="F837" t="str">
            <v>gi|262263363|ref|NR_030699.1|</v>
          </cell>
        </row>
        <row r="838">
          <cell r="E838">
            <v>36</v>
          </cell>
          <cell r="F838" t="str">
            <v>gi|339515635|ref|NR_040295.1|</v>
          </cell>
        </row>
        <row r="839">
          <cell r="E839">
            <v>36</v>
          </cell>
          <cell r="F839" t="str">
            <v>gi|293651532|ref|NM_007442.3|</v>
          </cell>
        </row>
        <row r="840">
          <cell r="E840">
            <v>39</v>
          </cell>
          <cell r="F840" t="str">
            <v>gi|225579036|ref|NM_134078.4|</v>
          </cell>
        </row>
        <row r="841">
          <cell r="E841">
            <v>39</v>
          </cell>
          <cell r="F841" t="str">
            <v>gi|163914383|ref|NM_001112805.1|</v>
          </cell>
        </row>
        <row r="842">
          <cell r="E842">
            <v>40</v>
          </cell>
          <cell r="F842" t="str">
            <v>gi|254675323|ref|NM_011169.5|</v>
          </cell>
        </row>
        <row r="843">
          <cell r="E843">
            <v>41</v>
          </cell>
          <cell r="F843" t="str">
            <v>gi|339515635|ref|NR_040295.1|</v>
          </cell>
        </row>
        <row r="844">
          <cell r="E844">
            <v>41</v>
          </cell>
          <cell r="F844" t="str">
            <v>gi|293651532|ref|NM_007442.3|</v>
          </cell>
        </row>
        <row r="845">
          <cell r="E845">
            <v>41</v>
          </cell>
          <cell r="F845" t="str">
            <v>gi|148747403|ref|NM_134009.3|</v>
          </cell>
        </row>
        <row r="846">
          <cell r="E846">
            <v>41</v>
          </cell>
          <cell r="F846" t="str">
            <v>gi|66793437|ref|NM_182928.3|</v>
          </cell>
        </row>
        <row r="847">
          <cell r="E847">
            <v>42</v>
          </cell>
          <cell r="F847" t="str">
            <v>gi|58801353|ref|NM_001011794.1|</v>
          </cell>
        </row>
        <row r="848">
          <cell r="E848">
            <v>43</v>
          </cell>
          <cell r="F848" t="str">
            <v>gi|183396799|ref|NM_007868.5|</v>
          </cell>
        </row>
        <row r="849">
          <cell r="E849">
            <v>43</v>
          </cell>
          <cell r="F849" t="str">
            <v>gi|83745138|ref|NM_207636.2|</v>
          </cell>
        </row>
        <row r="850">
          <cell r="E850">
            <v>43</v>
          </cell>
          <cell r="F850" t="str">
            <v>gi|71043941|ref|NM_172606.2|</v>
          </cell>
        </row>
        <row r="851">
          <cell r="E851">
            <v>47</v>
          </cell>
          <cell r="F851" t="str">
            <v>gi|392513718|ref|NM_001267847.1|</v>
          </cell>
        </row>
        <row r="852">
          <cell r="E852">
            <v>47</v>
          </cell>
          <cell r="F852" t="str">
            <v>gi|392513716|ref|NM_001267846.1|</v>
          </cell>
        </row>
        <row r="853">
          <cell r="E853">
            <v>47</v>
          </cell>
          <cell r="F853" t="str">
            <v>gi|392513713|ref|NM_021716.5|</v>
          </cell>
        </row>
        <row r="854">
          <cell r="E854">
            <v>47</v>
          </cell>
          <cell r="F854" t="str">
            <v>gi|295293095|ref|NM_021471.2|</v>
          </cell>
        </row>
        <row r="855">
          <cell r="E855">
            <v>47</v>
          </cell>
          <cell r="F855" t="str">
            <v>gi|295293093|ref|NM_001177772.1|</v>
          </cell>
        </row>
        <row r="856">
          <cell r="E856">
            <v>48</v>
          </cell>
          <cell r="F856" t="str">
            <v>gi|530537207|ref|NM_001282001.1|</v>
          </cell>
        </row>
        <row r="857">
          <cell r="E857">
            <v>48</v>
          </cell>
          <cell r="F857" t="str">
            <v>gi|530537205|ref|NM_001282000.1|</v>
          </cell>
        </row>
        <row r="858">
          <cell r="E858">
            <v>48</v>
          </cell>
          <cell r="F858" t="str">
            <v>gi|530537204|ref|NM_011250.4|</v>
          </cell>
        </row>
        <row r="859">
          <cell r="E859">
            <v>50</v>
          </cell>
          <cell r="F859" t="str">
            <v>gi|312836755|ref|NR_037588.1|</v>
          </cell>
        </row>
        <row r="860">
          <cell r="E860">
            <v>50</v>
          </cell>
          <cell r="F860" t="str">
            <v>gi|307548903|ref|NM_011283.2|</v>
          </cell>
        </row>
        <row r="861">
          <cell r="E861">
            <v>51</v>
          </cell>
          <cell r="F861" t="str">
            <v>gi|530537207|ref|NM_001282001.1|</v>
          </cell>
        </row>
        <row r="862">
          <cell r="E862">
            <v>51</v>
          </cell>
          <cell r="F862" t="str">
            <v>gi|530537205|ref|NM_001282000.1|</v>
          </cell>
        </row>
        <row r="863">
          <cell r="E863">
            <v>51</v>
          </cell>
          <cell r="F863" t="str">
            <v>gi|530537204|ref|NM_011250.4|</v>
          </cell>
        </row>
        <row r="864">
          <cell r="E864">
            <v>51</v>
          </cell>
          <cell r="F864" t="str">
            <v>gi|183075541|ref|NM_001011780.1|</v>
          </cell>
        </row>
        <row r="865">
          <cell r="E865">
            <v>51</v>
          </cell>
          <cell r="F865" t="str">
            <v>gi|183075538|ref|NM_001011779.1|</v>
          </cell>
        </row>
        <row r="866">
          <cell r="E866">
            <v>52</v>
          </cell>
          <cell r="F866" t="str">
            <v>gi|226423930|ref|NM_007732.2|</v>
          </cell>
        </row>
        <row r="867">
          <cell r="E867">
            <v>54</v>
          </cell>
          <cell r="F867" t="str">
            <v>gi|339515635|ref|NR_040295.1|</v>
          </cell>
        </row>
        <row r="868">
          <cell r="E868">
            <v>54</v>
          </cell>
          <cell r="F868" t="str">
            <v>gi|293651532|ref|NM_007442.3|</v>
          </cell>
        </row>
        <row r="869">
          <cell r="E869">
            <v>54</v>
          </cell>
          <cell r="F869" t="str">
            <v>gi|238550142|ref|NM_178845.3|</v>
          </cell>
        </row>
        <row r="870">
          <cell r="E870">
            <v>55</v>
          </cell>
          <cell r="F870" t="str">
            <v>gi|76096369|ref|NM_007726.3|</v>
          </cell>
        </row>
        <row r="871">
          <cell r="E871">
            <v>56</v>
          </cell>
          <cell r="F871" t="str">
            <v>gi|440309867|ref|NM_007392.3|</v>
          </cell>
        </row>
        <row r="872">
          <cell r="E872">
            <v>56</v>
          </cell>
          <cell r="F872" t="str">
            <v>gi|258613909|ref|NM_176972.4|</v>
          </cell>
        </row>
        <row r="873">
          <cell r="E873">
            <v>56</v>
          </cell>
          <cell r="F873" t="str">
            <v>gi|124486886|ref|NM_001081277.1|</v>
          </cell>
        </row>
        <row r="874">
          <cell r="E874">
            <v>56</v>
          </cell>
          <cell r="F874" t="str">
            <v>gi|118131114|ref|NM_054098.3|</v>
          </cell>
        </row>
        <row r="875">
          <cell r="E875">
            <v>56</v>
          </cell>
          <cell r="F875" t="str">
            <v>gi|91754183|ref|NM_001005846.2|</v>
          </cell>
        </row>
        <row r="876">
          <cell r="E876">
            <v>56</v>
          </cell>
          <cell r="F876" t="str">
            <v>gi|91754181|ref|NM_026656.4|</v>
          </cell>
        </row>
        <row r="877">
          <cell r="E877">
            <v>57</v>
          </cell>
          <cell r="F877" t="str">
            <v>gi|530339665|ref|NR_102386.2|</v>
          </cell>
        </row>
        <row r="878">
          <cell r="E878">
            <v>57</v>
          </cell>
          <cell r="F878" t="str">
            <v>gi|530339664|ref|NR_102385.2|</v>
          </cell>
        </row>
        <row r="879">
          <cell r="E879">
            <v>58</v>
          </cell>
          <cell r="F879" t="str">
            <v>gi|359718959|ref|NM_001253857.1|</v>
          </cell>
        </row>
        <row r="880">
          <cell r="E880">
            <v>58</v>
          </cell>
          <cell r="F880" t="str">
            <v>gi|325995154|ref|NM_001204908.1|</v>
          </cell>
        </row>
        <row r="881">
          <cell r="E881">
            <v>58</v>
          </cell>
          <cell r="F881" t="str">
            <v>gi|255958201|ref|NM_025706.3|</v>
          </cell>
        </row>
        <row r="882">
          <cell r="E882">
            <v>58</v>
          </cell>
          <cell r="F882" t="str">
            <v>gi|241896975|ref|NM_027384.1|</v>
          </cell>
        </row>
        <row r="883">
          <cell r="E883">
            <v>58</v>
          </cell>
          <cell r="F883" t="str">
            <v>gi|142374894|ref|NM_029377.2|</v>
          </cell>
        </row>
        <row r="884">
          <cell r="E884">
            <v>58</v>
          </cell>
          <cell r="F884" t="str">
            <v>gi|134032042|ref|NM_183355.2|</v>
          </cell>
        </row>
        <row r="885">
          <cell r="E885">
            <v>59</v>
          </cell>
          <cell r="F885" t="str">
            <v>gi|471434825|ref|NM_022657.4|</v>
          </cell>
        </row>
        <row r="886">
          <cell r="E886">
            <v>59</v>
          </cell>
          <cell r="F886" t="str">
            <v>gi|354983490|ref|NM_001252070.1|</v>
          </cell>
        </row>
        <row r="887">
          <cell r="E887">
            <v>60</v>
          </cell>
          <cell r="F887" t="str">
            <v>gi|545479122|ref|NM_001024955.2|</v>
          </cell>
        </row>
        <row r="888">
          <cell r="E888">
            <v>60</v>
          </cell>
          <cell r="F888" t="str">
            <v>gi|545479108|ref|NM_001077495.2|</v>
          </cell>
        </row>
        <row r="889">
          <cell r="E889">
            <v>60</v>
          </cell>
          <cell r="F889" t="str">
            <v>gi|148613873|ref|NM_053132.3|</v>
          </cell>
        </row>
        <row r="890">
          <cell r="E890">
            <v>61</v>
          </cell>
          <cell r="F890" t="str">
            <v>gi|372466595|ref|NR_045974.1|</v>
          </cell>
        </row>
        <row r="891">
          <cell r="E891">
            <v>61</v>
          </cell>
          <cell r="F891" t="str">
            <v>gi|357588416|ref|NR_045542.1|</v>
          </cell>
        </row>
        <row r="892">
          <cell r="E892">
            <v>61</v>
          </cell>
          <cell r="F892" t="str">
            <v>gi|357588415|ref|NR_045541.1|</v>
          </cell>
        </row>
        <row r="893">
          <cell r="E893">
            <v>61</v>
          </cell>
          <cell r="F893" t="str">
            <v>gi|357588414|ref|NR_045540.1|</v>
          </cell>
        </row>
        <row r="894">
          <cell r="E894">
            <v>61</v>
          </cell>
          <cell r="F894" t="str">
            <v>gi|357588412|ref|NM_001252565.1|</v>
          </cell>
        </row>
        <row r="895">
          <cell r="E895">
            <v>62</v>
          </cell>
          <cell r="F895" t="str">
            <v>gi|339515635|ref|NR_040295.1|</v>
          </cell>
        </row>
        <row r="896">
          <cell r="E896">
            <v>62</v>
          </cell>
          <cell r="F896" t="str">
            <v>gi|293651532|ref|NM_007442.3|</v>
          </cell>
        </row>
        <row r="897">
          <cell r="E897">
            <v>64</v>
          </cell>
          <cell r="F897" t="str">
            <v>gi|328927079|ref|NM_001205331.1|</v>
          </cell>
        </row>
        <row r="898">
          <cell r="E898">
            <v>64</v>
          </cell>
          <cell r="F898" t="str">
            <v>gi|262231839|ref|NM_001166640.1|</v>
          </cell>
        </row>
        <row r="899">
          <cell r="E899">
            <v>64</v>
          </cell>
          <cell r="F899" t="str">
            <v>gi|262231837|ref|NM_181417.3|</v>
          </cell>
        </row>
        <row r="900">
          <cell r="E900">
            <v>65</v>
          </cell>
          <cell r="F900" t="str">
            <v>gi|116174783|ref|NM_030219.2|</v>
          </cell>
        </row>
        <row r="901">
          <cell r="E901">
            <v>66</v>
          </cell>
          <cell r="F901" t="str">
            <v>gi|549806815|ref|NM_001285427.1|</v>
          </cell>
        </row>
        <row r="902">
          <cell r="E902">
            <v>66</v>
          </cell>
          <cell r="F902" t="str">
            <v>gi|549806812|ref|NM_001285426.1|</v>
          </cell>
        </row>
        <row r="903">
          <cell r="E903">
            <v>66</v>
          </cell>
          <cell r="F903" t="str">
            <v>gi|549806787|ref|NM_001037099.2|</v>
          </cell>
        </row>
        <row r="904">
          <cell r="E904">
            <v>67</v>
          </cell>
          <cell r="F904" t="str">
            <v>gi|305855123|ref|NM_029141.4|</v>
          </cell>
        </row>
        <row r="905">
          <cell r="E905">
            <v>67</v>
          </cell>
          <cell r="F905" t="str">
            <v>gi|305855121|ref|NM_029154.1|</v>
          </cell>
        </row>
        <row r="906">
          <cell r="E906">
            <v>67</v>
          </cell>
          <cell r="F906" t="str">
            <v>gi|189181671|ref|NM_029332.1|</v>
          </cell>
        </row>
        <row r="907">
          <cell r="E907">
            <v>68</v>
          </cell>
          <cell r="F907" t="str">
            <v>gi|268837784|ref|NM_030109.2|</v>
          </cell>
        </row>
        <row r="908">
          <cell r="E908">
            <v>68</v>
          </cell>
          <cell r="F908" t="str">
            <v>gi|262263414|ref|NM_001166659.1|</v>
          </cell>
        </row>
        <row r="909">
          <cell r="E909">
            <v>68</v>
          </cell>
          <cell r="F909" t="str">
            <v>gi|56549085|ref|NM_175860.2|</v>
          </cell>
        </row>
        <row r="910">
          <cell r="E910">
            <v>68</v>
          </cell>
          <cell r="F910" t="str">
            <v>gi|56549084|ref|NM_008376.3|</v>
          </cell>
        </row>
        <row r="911">
          <cell r="E911">
            <v>69</v>
          </cell>
          <cell r="F911" t="str">
            <v>gi|146149308|ref|NM_172154.4|</v>
          </cell>
        </row>
        <row r="912">
          <cell r="E912">
            <v>69</v>
          </cell>
          <cell r="F912" t="str">
            <v>gi|142365301|ref|NM_001033799.2|</v>
          </cell>
        </row>
        <row r="913">
          <cell r="E913">
            <v>69</v>
          </cell>
          <cell r="F913" t="str">
            <v>gi|76096369|ref|NM_007726.3|</v>
          </cell>
        </row>
        <row r="914">
          <cell r="E914">
            <v>70</v>
          </cell>
          <cell r="F914" t="str">
            <v>gi|237649006|ref|NM_001160209.1|</v>
          </cell>
        </row>
        <row r="915">
          <cell r="E915">
            <v>70</v>
          </cell>
          <cell r="F915" t="str">
            <v>gi|237649004|ref|NM_001160208.1|</v>
          </cell>
        </row>
        <row r="916">
          <cell r="E916">
            <v>70</v>
          </cell>
          <cell r="F916" t="str">
            <v>gi|237649003|ref|NM_025505.4|</v>
          </cell>
        </row>
        <row r="917">
          <cell r="E917">
            <v>71</v>
          </cell>
          <cell r="F917" t="str">
            <v>gi|156105682|ref|NM_139143.3|</v>
          </cell>
        </row>
        <row r="918">
          <cell r="E918">
            <v>71</v>
          </cell>
          <cell r="F918" t="str">
            <v>gi|242397467|ref|NM_001162937.1|</v>
          </cell>
        </row>
        <row r="919">
          <cell r="E919">
            <v>71</v>
          </cell>
          <cell r="F919" t="str">
            <v>gi|84875525|ref|NM_001039093.1|</v>
          </cell>
        </row>
        <row r="920">
          <cell r="E920">
            <v>71</v>
          </cell>
          <cell r="F920" t="str">
            <v>gi|6680116|ref|NM_008180.1|</v>
          </cell>
        </row>
        <row r="921">
          <cell r="E921">
            <v>72</v>
          </cell>
          <cell r="F921" t="str">
            <v>gi|261862271|ref|NM_001166391.1|</v>
          </cell>
        </row>
        <row r="922">
          <cell r="E922">
            <v>72</v>
          </cell>
          <cell r="F922" t="str">
            <v>gi|261862270|ref|NM_028784.3|</v>
          </cell>
        </row>
        <row r="923">
          <cell r="E923">
            <v>73</v>
          </cell>
          <cell r="F923" t="str">
            <v>gi|312222728|ref|NR_037579.1|</v>
          </cell>
        </row>
        <row r="924">
          <cell r="E924">
            <v>73</v>
          </cell>
          <cell r="F924" t="str">
            <v>gi|312222727|ref|NR_037578.1|</v>
          </cell>
        </row>
        <row r="925">
          <cell r="E925">
            <v>73</v>
          </cell>
          <cell r="F925" t="str">
            <v>gi|312222725|ref|NM_001199020.1|</v>
          </cell>
        </row>
        <row r="926">
          <cell r="E926">
            <v>73</v>
          </cell>
          <cell r="F926" t="str">
            <v>gi|312222724|ref|NM_021421.4|</v>
          </cell>
        </row>
        <row r="927">
          <cell r="E927">
            <v>73</v>
          </cell>
          <cell r="F927" t="str">
            <v>gi|161169019|ref|NM_198631.2|</v>
          </cell>
        </row>
        <row r="928">
          <cell r="E928">
            <v>73</v>
          </cell>
          <cell r="F928" t="str">
            <v>gi|90093348|ref|NM_009628.2|</v>
          </cell>
        </row>
        <row r="929">
          <cell r="E929">
            <v>74</v>
          </cell>
          <cell r="F929" t="str">
            <v>gi|141802875|ref|NM_027977.2|</v>
          </cell>
        </row>
        <row r="930">
          <cell r="E930">
            <v>75</v>
          </cell>
          <cell r="F930" t="str">
            <v>gi|295389868|ref|NR_033587.1|</v>
          </cell>
        </row>
        <row r="931">
          <cell r="E931">
            <v>75</v>
          </cell>
          <cell r="F931" t="str">
            <v>gi|295389859|ref|NM_001177841.1|</v>
          </cell>
        </row>
        <row r="932">
          <cell r="E932">
            <v>75</v>
          </cell>
          <cell r="F932" t="str">
            <v>gi|295389845|ref|NM_026580.4|</v>
          </cell>
        </row>
        <row r="933">
          <cell r="E933">
            <v>75</v>
          </cell>
          <cell r="F933" t="str">
            <v>gi|226437596|ref|NM_025669.1|</v>
          </cell>
        </row>
        <row r="934">
          <cell r="E934">
            <v>75</v>
          </cell>
          <cell r="F934" t="str">
            <v>gi|225703065|ref|NM_153123.2|</v>
          </cell>
        </row>
        <row r="935">
          <cell r="E935">
            <v>75</v>
          </cell>
          <cell r="F935" t="str">
            <v>gi|172072668|ref|NM_001002268.3|</v>
          </cell>
        </row>
        <row r="936">
          <cell r="E936">
            <v>76</v>
          </cell>
          <cell r="F936" t="str">
            <v>gi|407027855|ref|NM_001271405.1|</v>
          </cell>
        </row>
        <row r="937">
          <cell r="E937">
            <v>76</v>
          </cell>
          <cell r="F937" t="str">
            <v>gi|407027853|ref|NM_001271406.1|</v>
          </cell>
        </row>
        <row r="938">
          <cell r="E938">
            <v>76</v>
          </cell>
          <cell r="F938" t="str">
            <v>gi|407027845|ref|NM_009798.4|</v>
          </cell>
        </row>
        <row r="939">
          <cell r="E939">
            <v>76</v>
          </cell>
          <cell r="F939" t="str">
            <v>gi|407027844|ref|NM_001037761.2|</v>
          </cell>
        </row>
        <row r="940">
          <cell r="E940">
            <v>77</v>
          </cell>
          <cell r="F940" t="str">
            <v>gi|262263363|ref|NR_030699.1|</v>
          </cell>
        </row>
        <row r="941">
          <cell r="E941">
            <v>77</v>
          </cell>
          <cell r="F941" t="str">
            <v>gi|144226246|ref|NM_021564.2|</v>
          </cell>
        </row>
        <row r="942">
          <cell r="E942">
            <v>77</v>
          </cell>
          <cell r="F942" t="str">
            <v>gi|144226226|ref|NM_001083905.1|</v>
          </cell>
        </row>
        <row r="943">
          <cell r="E943">
            <v>77</v>
          </cell>
          <cell r="F943" t="str">
            <v>gi|144226208|ref|NM_001083904.1|</v>
          </cell>
        </row>
        <row r="944">
          <cell r="E944">
            <v>77</v>
          </cell>
          <cell r="F944" t="str">
            <v>gi|90093348|ref|NM_009628.2|</v>
          </cell>
        </row>
        <row r="945">
          <cell r="E945">
            <v>77</v>
          </cell>
          <cell r="F945" t="str">
            <v>gi|30794253|ref|NM_178017.1|</v>
          </cell>
        </row>
        <row r="946">
          <cell r="E946">
            <v>80</v>
          </cell>
          <cell r="F946" t="str">
            <v>gi|58801353|ref|NM_001011794.1|</v>
          </cell>
        </row>
        <row r="947">
          <cell r="E947">
            <v>81</v>
          </cell>
          <cell r="F947" t="str">
            <v>gi|257153451|ref|NM_181729.2|</v>
          </cell>
        </row>
        <row r="948">
          <cell r="E948">
            <v>82</v>
          </cell>
          <cell r="F948" t="str">
            <v>gi|255918174|ref|NM_016758.3|</v>
          </cell>
        </row>
        <row r="949">
          <cell r="E949">
            <v>85</v>
          </cell>
          <cell r="F949" t="str">
            <v>gi|118130656|ref|NM_029775.2|</v>
          </cell>
        </row>
        <row r="950">
          <cell r="E950">
            <v>85</v>
          </cell>
          <cell r="F950" t="str">
            <v>gi|83745138|ref|NM_207636.2|</v>
          </cell>
        </row>
        <row r="951">
          <cell r="E951">
            <v>85</v>
          </cell>
          <cell r="F951" t="str">
            <v>gi|71043941|ref|NM_172606.2|</v>
          </cell>
        </row>
        <row r="952">
          <cell r="E952">
            <v>87</v>
          </cell>
          <cell r="F952" t="str">
            <v>gi|58801353|ref|NM_001011794.1|</v>
          </cell>
        </row>
        <row r="953">
          <cell r="E953">
            <v>88</v>
          </cell>
          <cell r="F953" t="str">
            <v>gi|549806815|ref|NM_001285427.1|</v>
          </cell>
        </row>
        <row r="954">
          <cell r="E954">
            <v>93</v>
          </cell>
          <cell r="F954" t="str">
            <v>gi|527317376|ref|NM_001281466.1|</v>
          </cell>
        </row>
        <row r="955">
          <cell r="E955">
            <v>94</v>
          </cell>
          <cell r="F955" t="str">
            <v>gi|58801353|ref|NM_001011794.1|</v>
          </cell>
        </row>
        <row r="956">
          <cell r="E956">
            <v>95</v>
          </cell>
          <cell r="F956" t="str">
            <v>gi|402232747|ref|NM_001271020.1|</v>
          </cell>
        </row>
        <row r="957">
          <cell r="E957">
            <v>95</v>
          </cell>
          <cell r="F957" t="str">
            <v>gi|116089293|ref|NM_146959.2|</v>
          </cell>
        </row>
        <row r="958">
          <cell r="E958">
            <v>97</v>
          </cell>
          <cell r="F958" t="str">
            <v>gi|549806815|ref|NM_001285427.1|</v>
          </cell>
        </row>
        <row r="959">
          <cell r="E959">
            <v>97</v>
          </cell>
          <cell r="F959" t="str">
            <v>gi|549806812|ref|NM_001285426.1|</v>
          </cell>
        </row>
        <row r="960">
          <cell r="E960">
            <v>97</v>
          </cell>
          <cell r="F960" t="str">
            <v>gi|549806787|ref|NM_001037099.2|</v>
          </cell>
        </row>
        <row r="961">
          <cell r="E961">
            <v>97</v>
          </cell>
          <cell r="F961" t="str">
            <v>gi|549806745|ref|NM_146123.3|</v>
          </cell>
        </row>
        <row r="962">
          <cell r="E962">
            <v>97</v>
          </cell>
          <cell r="F962" t="str">
            <v>gi|549806741|ref|NM_001285428.1|</v>
          </cell>
        </row>
        <row r="963">
          <cell r="E963">
            <v>100</v>
          </cell>
          <cell r="F963" t="str">
            <v>gi|365906272|ref|NM_001256059.1|</v>
          </cell>
        </row>
        <row r="964">
          <cell r="E964">
            <v>101</v>
          </cell>
          <cell r="F964" t="str">
            <v>gi|373838730|ref|NM_001256380.1|</v>
          </cell>
        </row>
        <row r="965">
          <cell r="E965">
            <v>101</v>
          </cell>
          <cell r="F965" t="str">
            <v>gi|197304754|ref|NM_001081355.3|</v>
          </cell>
        </row>
        <row r="966">
          <cell r="E966">
            <v>101</v>
          </cell>
          <cell r="F966" t="str">
            <v>gi|327532745|ref|NR_015387.2|</v>
          </cell>
        </row>
        <row r="967">
          <cell r="E967">
            <v>101</v>
          </cell>
          <cell r="F967" t="str">
            <v>gi|254692969|ref|NM_172645.2|</v>
          </cell>
        </row>
        <row r="968">
          <cell r="E968">
            <v>101</v>
          </cell>
          <cell r="F968" t="str">
            <v>gi|229576982|ref|NM_001159942.1|</v>
          </cell>
        </row>
        <row r="969">
          <cell r="E969">
            <v>103</v>
          </cell>
          <cell r="F969" t="str">
            <v>gi|527317376|ref|NM_001281466.1|</v>
          </cell>
        </row>
        <row r="970">
          <cell r="E970">
            <v>104</v>
          </cell>
          <cell r="F970" t="str">
            <v>gi|356991156|ref|NM_001252372.1|</v>
          </cell>
        </row>
        <row r="971">
          <cell r="E971">
            <v>104</v>
          </cell>
          <cell r="F971" t="str">
            <v>gi|356991155|ref|NM_175418.5|</v>
          </cell>
        </row>
        <row r="972">
          <cell r="E972">
            <v>104</v>
          </cell>
          <cell r="F972" t="str">
            <v>gi|295293084|ref|NM_172836.3|</v>
          </cell>
        </row>
        <row r="973">
          <cell r="E973">
            <v>105</v>
          </cell>
          <cell r="F973" t="str">
            <v>gi|392513718|ref|NM_001267847.1|</v>
          </cell>
        </row>
        <row r="974">
          <cell r="E974">
            <v>105</v>
          </cell>
          <cell r="F974" t="str">
            <v>gi|392513716|ref|NM_001267846.1|</v>
          </cell>
        </row>
        <row r="975">
          <cell r="E975">
            <v>105</v>
          </cell>
          <cell r="F975" t="str">
            <v>gi|392513713|ref|NM_021716.5|</v>
          </cell>
        </row>
        <row r="976">
          <cell r="E976">
            <v>105</v>
          </cell>
          <cell r="F976" t="str">
            <v>gi|157951687|ref|NM_007529.2|</v>
          </cell>
        </row>
        <row r="977">
          <cell r="E977">
            <v>105</v>
          </cell>
          <cell r="F977" t="str">
            <v>gi|7305618|ref|NM_013700.1|</v>
          </cell>
        </row>
        <row r="978">
          <cell r="E978">
            <v>108</v>
          </cell>
          <cell r="F978" t="str">
            <v>gi|549806815|ref|NM_001285427.1|</v>
          </cell>
        </row>
        <row r="979">
          <cell r="E979">
            <v>108</v>
          </cell>
          <cell r="F979" t="str">
            <v>gi|549806812|ref|NM_001285426.1|</v>
          </cell>
        </row>
        <row r="980">
          <cell r="E980">
            <v>108</v>
          </cell>
          <cell r="F980" t="str">
            <v>gi|549806787|ref|NM_001037099.2|</v>
          </cell>
        </row>
        <row r="981">
          <cell r="E981">
            <v>108</v>
          </cell>
          <cell r="F981" t="str">
            <v>gi|549806745|ref|NM_146123.3|</v>
          </cell>
        </row>
        <row r="982">
          <cell r="E982">
            <v>108</v>
          </cell>
          <cell r="F982" t="str">
            <v>gi|549806741|ref|NM_001285428.1|</v>
          </cell>
        </row>
        <row r="983">
          <cell r="E983">
            <v>108</v>
          </cell>
          <cell r="F983" t="str">
            <v>gi|34147168|ref|NM_183149.1|</v>
          </cell>
        </row>
        <row r="984">
          <cell r="E984">
            <v>109</v>
          </cell>
          <cell r="F984" t="str">
            <v>gi|550822429|ref|NM_194464.3|</v>
          </cell>
        </row>
        <row r="985">
          <cell r="E985">
            <v>109</v>
          </cell>
          <cell r="F985" t="str">
            <v>gi|550822428|ref|NM_010826.5|</v>
          </cell>
        </row>
        <row r="986">
          <cell r="E986">
            <v>110</v>
          </cell>
          <cell r="F986" t="str">
            <v>gi|255003739|ref|NM_025818.3|</v>
          </cell>
        </row>
        <row r="987">
          <cell r="E987">
            <v>110</v>
          </cell>
          <cell r="F987" t="str">
            <v>gi|71061464|ref|NM_029766.2|</v>
          </cell>
        </row>
        <row r="988">
          <cell r="E988">
            <v>114</v>
          </cell>
          <cell r="F988" t="str">
            <v>gi|341572578|ref|NR_040528.1|</v>
          </cell>
        </row>
        <row r="989">
          <cell r="E989">
            <v>114</v>
          </cell>
          <cell r="F989" t="str">
            <v>gi|133892398|ref|NM_011395.2|</v>
          </cell>
        </row>
        <row r="990">
          <cell r="E990">
            <v>116</v>
          </cell>
          <cell r="F990" t="str">
            <v>gi|549806815|ref|NM_001285427.1|</v>
          </cell>
        </row>
        <row r="991">
          <cell r="E991">
            <v>116</v>
          </cell>
          <cell r="F991" t="str">
            <v>gi|549806812|ref|NM_001285426.1|</v>
          </cell>
        </row>
        <row r="992">
          <cell r="E992">
            <v>116</v>
          </cell>
          <cell r="F992" t="str">
            <v>gi|549806787|ref|NM_001037099.2|</v>
          </cell>
        </row>
        <row r="993">
          <cell r="E993">
            <v>117</v>
          </cell>
          <cell r="F993" t="str">
            <v>gi|153791795|ref|NM_001099634.1|</v>
          </cell>
        </row>
        <row r="994">
          <cell r="E994">
            <v>118</v>
          </cell>
          <cell r="F994" t="str">
            <v>gi|549806815|ref|NM_001285427.1|</v>
          </cell>
        </row>
        <row r="995">
          <cell r="E995">
            <v>118</v>
          </cell>
          <cell r="F995" t="str">
            <v>gi|549806812|ref|NM_001285426.1|</v>
          </cell>
        </row>
        <row r="996">
          <cell r="E996">
            <v>118</v>
          </cell>
          <cell r="F996" t="str">
            <v>gi|549806787|ref|NM_001037099.2|</v>
          </cell>
        </row>
        <row r="997">
          <cell r="E997">
            <v>118</v>
          </cell>
          <cell r="F997" t="str">
            <v>gi|549806745|ref|NM_146123.3|</v>
          </cell>
        </row>
        <row r="998">
          <cell r="E998">
            <v>118</v>
          </cell>
          <cell r="F998" t="str">
            <v>gi|549806741|ref|NM_001285428.1|</v>
          </cell>
        </row>
        <row r="999">
          <cell r="E999">
            <v>119</v>
          </cell>
          <cell r="F999" t="str">
            <v>gi|270309156|ref|NM_018788.3|</v>
          </cell>
        </row>
        <row r="1000">
          <cell r="E1000">
            <v>119</v>
          </cell>
          <cell r="F1000" t="str">
            <v>gi|118130075|ref|NM_010636.3|</v>
          </cell>
        </row>
        <row r="1001">
          <cell r="E1001">
            <v>119</v>
          </cell>
          <cell r="F1001" t="str">
            <v>gi|121582413|ref|NM_008815.2|</v>
          </cell>
        </row>
        <row r="1002">
          <cell r="E1002">
            <v>120</v>
          </cell>
          <cell r="F1002" t="str">
            <v>gi|549806815|ref|NM_001285427.1|</v>
          </cell>
        </row>
        <row r="1003">
          <cell r="E1003">
            <v>120</v>
          </cell>
          <cell r="F1003" t="str">
            <v>gi|549806812|ref|NM_001285426.1|</v>
          </cell>
        </row>
        <row r="1004">
          <cell r="E1004">
            <v>120</v>
          </cell>
          <cell r="F1004" t="str">
            <v>gi|549806787|ref|NM_001037099.2|</v>
          </cell>
        </row>
        <row r="1005">
          <cell r="E1005">
            <v>120</v>
          </cell>
          <cell r="F1005" t="str">
            <v>gi|549806745|ref|NM_146123.3|</v>
          </cell>
        </row>
        <row r="1006">
          <cell r="E1006">
            <v>120</v>
          </cell>
          <cell r="F1006" t="str">
            <v>gi|549806741|ref|NM_001285428.1|</v>
          </cell>
        </row>
        <row r="1007">
          <cell r="E1007">
            <v>120</v>
          </cell>
          <cell r="F1007" t="str">
            <v>gi|34147168|ref|NM_183149.1|</v>
          </cell>
        </row>
        <row r="1008">
          <cell r="E1008">
            <v>121</v>
          </cell>
          <cell r="F1008" t="str">
            <v>gi|268839461|ref|NM_028007.3|</v>
          </cell>
        </row>
        <row r="1009">
          <cell r="E1009">
            <v>125</v>
          </cell>
          <cell r="F1009" t="str">
            <v>gi|285402249|ref|NM_001172097.1|</v>
          </cell>
        </row>
        <row r="1010">
          <cell r="E1010">
            <v>129</v>
          </cell>
          <cell r="F1010" t="str">
            <v>gi|339515635|ref|NR_040295.1|</v>
          </cell>
        </row>
        <row r="1011">
          <cell r="E1011">
            <v>129</v>
          </cell>
          <cell r="F1011" t="str">
            <v>gi|293651532|ref|NM_007442.3|</v>
          </cell>
        </row>
        <row r="1012">
          <cell r="E1012">
            <v>131</v>
          </cell>
          <cell r="F1012" t="str">
            <v>gi|374093193|ref|NR_046182.1|</v>
          </cell>
        </row>
        <row r="1013">
          <cell r="E1013">
            <v>131</v>
          </cell>
          <cell r="F1013" t="str">
            <v>gi|124378023|ref|NM_172859.2|</v>
          </cell>
        </row>
        <row r="1014">
          <cell r="E1014">
            <v>132</v>
          </cell>
          <cell r="F1014" t="str">
            <v>gi|261862271|ref|NM_001166391.1|</v>
          </cell>
        </row>
        <row r="1015">
          <cell r="E1015">
            <v>132</v>
          </cell>
          <cell r="F1015" t="str">
            <v>gi|261862270|ref|NM_028784.3|</v>
          </cell>
        </row>
        <row r="1016">
          <cell r="E1016">
            <v>135</v>
          </cell>
          <cell r="F1016" t="str">
            <v>gi|256773194|ref|NM_023821.3|</v>
          </cell>
        </row>
        <row r="1017">
          <cell r="E1017">
            <v>135</v>
          </cell>
          <cell r="F1017" t="str">
            <v>gi|226958531|ref|NM_145531.2|</v>
          </cell>
        </row>
        <row r="1018">
          <cell r="E1018">
            <v>135</v>
          </cell>
          <cell r="F1018" t="str">
            <v>gi|158749614|ref|NM_134063.3|</v>
          </cell>
        </row>
        <row r="1019">
          <cell r="E1019">
            <v>135</v>
          </cell>
          <cell r="F1019" t="str">
            <v>gi|124487138|ref|NM_001081185.1|</v>
          </cell>
        </row>
        <row r="1020">
          <cell r="E1020">
            <v>135</v>
          </cell>
          <cell r="F1020" t="str">
            <v>gi|112363087|ref|NM_008767.2|</v>
          </cell>
        </row>
        <row r="1021">
          <cell r="E1021">
            <v>135</v>
          </cell>
          <cell r="F1021" t="str">
            <v>gi|112363085|ref|NM_001042760.1|</v>
          </cell>
        </row>
        <row r="1022">
          <cell r="E1022">
            <v>135</v>
          </cell>
          <cell r="F1022" t="str">
            <v>gi|87116676|ref|NM_001039483.1|</v>
          </cell>
        </row>
        <row r="1023">
          <cell r="E1023">
            <v>138</v>
          </cell>
          <cell r="F1023" t="str">
            <v>gi|153791795|ref|NM_001099634.1|</v>
          </cell>
        </row>
        <row r="1024">
          <cell r="E1024">
            <v>139</v>
          </cell>
          <cell r="F1024" t="str">
            <v>gi|312836755|ref|NR_037588.1|</v>
          </cell>
        </row>
        <row r="1025">
          <cell r="E1025">
            <v>139</v>
          </cell>
          <cell r="F1025" t="str">
            <v>gi|307548903|ref|NM_011283.2|</v>
          </cell>
        </row>
        <row r="1026">
          <cell r="E1026">
            <v>144</v>
          </cell>
          <cell r="F1026" t="str">
            <v>gi|356991156|ref|NM_001252372.1|</v>
          </cell>
        </row>
        <row r="1027">
          <cell r="E1027">
            <v>144</v>
          </cell>
          <cell r="F1027" t="str">
            <v>gi|356991155|ref|NM_175418.5|</v>
          </cell>
        </row>
        <row r="1028">
          <cell r="E1028">
            <v>144</v>
          </cell>
          <cell r="F1028" t="str">
            <v>gi|295293084|ref|NM_172836.3|</v>
          </cell>
        </row>
        <row r="1029">
          <cell r="E1029">
            <v>145</v>
          </cell>
          <cell r="F1029" t="str">
            <v>gi|327532745|ref|NR_015387.2|</v>
          </cell>
        </row>
        <row r="1030">
          <cell r="E1030">
            <v>145</v>
          </cell>
          <cell r="F1030" t="str">
            <v>gi|254692969|ref|NM_172645.2|</v>
          </cell>
        </row>
        <row r="1031">
          <cell r="E1031">
            <v>146</v>
          </cell>
          <cell r="F1031" t="str">
            <v>gi|254939684|ref|NM_177805.3|</v>
          </cell>
        </row>
        <row r="1032">
          <cell r="E1032">
            <v>147</v>
          </cell>
          <cell r="F1032" t="str">
            <v>gi|251823711|ref|NM_001162947.1|</v>
          </cell>
        </row>
        <row r="1033">
          <cell r="E1033">
            <v>147</v>
          </cell>
          <cell r="F1033" t="str">
            <v>gi|251823708|ref|NM_011848.4|</v>
          </cell>
        </row>
        <row r="1034">
          <cell r="E1034">
            <v>150</v>
          </cell>
          <cell r="F1034" t="str">
            <v>gi|270341337|ref|NM_008914.2|</v>
          </cell>
        </row>
        <row r="1035">
          <cell r="E1035">
            <v>150</v>
          </cell>
          <cell r="F1035" t="str">
            <v>gi|161086909|ref|NM_001033954.3|</v>
          </cell>
        </row>
        <row r="1036">
          <cell r="E1036">
            <v>150</v>
          </cell>
          <cell r="F1036" t="str">
            <v>gi|161086907|ref|NM_007587.2|</v>
          </cell>
        </row>
        <row r="1037">
          <cell r="E1037">
            <v>150</v>
          </cell>
          <cell r="F1037" t="str">
            <v>gi|157057151|ref|NM_001040400.2|</v>
          </cell>
        </row>
        <row r="1038">
          <cell r="E1038">
            <v>154</v>
          </cell>
          <cell r="F1038" t="str">
            <v>gi|471434863|ref|NM_001277297.1|</v>
          </cell>
        </row>
        <row r="1039">
          <cell r="E1039">
            <v>154</v>
          </cell>
          <cell r="F1039" t="str">
            <v>gi|471434861|ref|NM_001277296.1|</v>
          </cell>
        </row>
        <row r="1040">
          <cell r="E1040">
            <v>154</v>
          </cell>
          <cell r="F1040" t="str">
            <v>gi|471434860|ref|NM_028105.4|</v>
          </cell>
        </row>
        <row r="1041">
          <cell r="E1041">
            <v>154</v>
          </cell>
          <cell r="F1041" t="str">
            <v>gi|411147385|ref|NM_001271705.1|</v>
          </cell>
        </row>
        <row r="1042">
          <cell r="E1042">
            <v>155</v>
          </cell>
          <cell r="F1042" t="str">
            <v>gi|373838730|ref|NM_001256380.1|</v>
          </cell>
        </row>
        <row r="1043">
          <cell r="E1043">
            <v>155</v>
          </cell>
          <cell r="F1043" t="str">
            <v>gi|197304754|ref|NM_001081355.3|</v>
          </cell>
        </row>
        <row r="1044">
          <cell r="E1044">
            <v>156</v>
          </cell>
          <cell r="F1044" t="str">
            <v>gi|307344702|ref|NR_036630.1|</v>
          </cell>
        </row>
        <row r="1045">
          <cell r="E1045">
            <v>156</v>
          </cell>
          <cell r="F1045" t="str">
            <v>gi|295293204|ref|NM_001177751.1|</v>
          </cell>
        </row>
        <row r="1046">
          <cell r="E1046">
            <v>156</v>
          </cell>
          <cell r="F1046" t="str">
            <v>gi|295293203|ref|NM_009366.3|</v>
          </cell>
        </row>
        <row r="1047">
          <cell r="E1047">
            <v>156</v>
          </cell>
          <cell r="F1047" t="str">
            <v>gi|295293201|ref|NM_207652.2|</v>
          </cell>
        </row>
        <row r="1048">
          <cell r="E1048">
            <v>157</v>
          </cell>
          <cell r="F1048" t="str">
            <v>gi|341572578|ref|NR_040528.1|</v>
          </cell>
        </row>
        <row r="1049">
          <cell r="E1049">
            <v>157</v>
          </cell>
          <cell r="F1049" t="str">
            <v>gi|133892398|ref|NM_011395.2|</v>
          </cell>
        </row>
        <row r="1050">
          <cell r="E1050">
            <v>159</v>
          </cell>
          <cell r="F1050" t="str">
            <v>gi|270309156|ref|NM_018788.3|</v>
          </cell>
        </row>
        <row r="1051">
          <cell r="E1051">
            <v>159</v>
          </cell>
          <cell r="F1051" t="str">
            <v>gi|118130075|ref|NM_010636.3|</v>
          </cell>
        </row>
        <row r="1052">
          <cell r="E1052">
            <v>160</v>
          </cell>
          <cell r="F1052" t="str">
            <v>gi|261862324|ref|NM_001007578.2|</v>
          </cell>
        </row>
        <row r="1053">
          <cell r="E1053">
            <v>160</v>
          </cell>
          <cell r="F1053" t="str">
            <v>gi|254750657|ref|NM_001163548.1|</v>
          </cell>
        </row>
        <row r="1054">
          <cell r="E1054">
            <v>160</v>
          </cell>
          <cell r="F1054" t="str">
            <v>gi|254750655|ref|NM_011182.4|</v>
          </cell>
        </row>
        <row r="1055">
          <cell r="E1055">
            <v>162</v>
          </cell>
          <cell r="F1055" t="str">
            <v>gi|354548819|ref|NR_045401.1|</v>
          </cell>
        </row>
        <row r="1056">
          <cell r="E1056">
            <v>162</v>
          </cell>
          <cell r="F1056" t="str">
            <v>gi|345842336|ref|NM_199152.3|</v>
          </cell>
        </row>
        <row r="1057">
          <cell r="E1057">
            <v>162</v>
          </cell>
          <cell r="F1057" t="str">
            <v>gi|345842334|ref|NM_001171512.2|</v>
          </cell>
        </row>
        <row r="1058">
          <cell r="E1058">
            <v>162</v>
          </cell>
          <cell r="F1058" t="str">
            <v>gi|311771517|ref|NM_001198833.1|</v>
          </cell>
        </row>
        <row r="1059">
          <cell r="E1059">
            <v>162</v>
          </cell>
          <cell r="F1059" t="str">
            <v>gi|311771513|ref|NM_001198831.1|</v>
          </cell>
        </row>
        <row r="1060">
          <cell r="E1060">
            <v>162</v>
          </cell>
          <cell r="F1060" t="str">
            <v>gi|256773194|ref|NM_023821.3|</v>
          </cell>
        </row>
        <row r="1061">
          <cell r="E1061">
            <v>162</v>
          </cell>
          <cell r="F1061" t="str">
            <v>gi|226958531|ref|NM_145531.2|</v>
          </cell>
        </row>
        <row r="1062">
          <cell r="E1062">
            <v>162</v>
          </cell>
          <cell r="F1062" t="str">
            <v>gi|158749614|ref|NM_134063.3|</v>
          </cell>
        </row>
        <row r="1063">
          <cell r="E1063">
            <v>163</v>
          </cell>
          <cell r="F1063" t="str">
            <v>gi|295389868|ref|NR_033587.1|</v>
          </cell>
        </row>
        <row r="1064">
          <cell r="E1064">
            <v>163</v>
          </cell>
          <cell r="F1064" t="str">
            <v>gi|295389859|ref|NM_001177841.1|</v>
          </cell>
        </row>
        <row r="1065">
          <cell r="E1065">
            <v>163</v>
          </cell>
          <cell r="F1065" t="str">
            <v>gi|295389845|ref|NM_026580.4|</v>
          </cell>
        </row>
        <row r="1066">
          <cell r="E1066">
            <v>163</v>
          </cell>
          <cell r="F1066" t="str">
            <v>gi|226437596|ref|NM_025669.1|</v>
          </cell>
        </row>
        <row r="1067">
          <cell r="E1067">
            <v>165</v>
          </cell>
          <cell r="F1067" t="str">
            <v>gi|356991156|ref|NM_001252372.1|</v>
          </cell>
        </row>
        <row r="1068">
          <cell r="E1068">
            <v>165</v>
          </cell>
          <cell r="F1068" t="str">
            <v>gi|356991155|ref|NM_175418.5|</v>
          </cell>
        </row>
        <row r="1069">
          <cell r="E1069">
            <v>165</v>
          </cell>
          <cell r="F1069" t="str">
            <v>gi|217330637|ref|NM_009261.3|</v>
          </cell>
        </row>
        <row r="1070">
          <cell r="E1070">
            <v>165</v>
          </cell>
          <cell r="F1070" t="str">
            <v>gi|189083814|ref|NM_001127264.1|</v>
          </cell>
        </row>
        <row r="1071">
          <cell r="E1071">
            <v>167</v>
          </cell>
          <cell r="F1071" t="str">
            <v>gi|255003739|ref|NM_025818.3|</v>
          </cell>
        </row>
        <row r="1072">
          <cell r="E1072">
            <v>167</v>
          </cell>
          <cell r="F1072" t="str">
            <v>gi|142372689|ref|NM_008927.3|</v>
          </cell>
        </row>
        <row r="1073">
          <cell r="E1073">
            <v>168</v>
          </cell>
          <cell r="F1073" t="str">
            <v>gi|295444882|ref|NM_001177760.1|</v>
          </cell>
        </row>
        <row r="1074">
          <cell r="E1074">
            <v>168</v>
          </cell>
          <cell r="F1074" t="str">
            <v>gi|295444880|ref|NM_001177759.1|</v>
          </cell>
        </row>
        <row r="1075">
          <cell r="E1075">
            <v>171</v>
          </cell>
          <cell r="F1075" t="str">
            <v>gi|339895901|ref|NR_040452.1|</v>
          </cell>
        </row>
        <row r="1076">
          <cell r="E1076">
            <v>172</v>
          </cell>
          <cell r="F1076" t="str">
            <v>gi|261862271|ref|NM_001166391.1|</v>
          </cell>
        </row>
        <row r="1077">
          <cell r="E1077">
            <v>172</v>
          </cell>
          <cell r="F1077" t="str">
            <v>gi|261862270|ref|NM_028784.3|</v>
          </cell>
        </row>
        <row r="1078">
          <cell r="E1078">
            <v>172</v>
          </cell>
          <cell r="F1078" t="str">
            <v>gi|255708466|ref|NM_001164058.1|</v>
          </cell>
        </row>
        <row r="1079">
          <cell r="E1079">
            <v>172</v>
          </cell>
          <cell r="F1079" t="str">
            <v>gi|255708465|ref|NM_008930.2|</v>
          </cell>
        </row>
        <row r="1080">
          <cell r="E1080">
            <v>173</v>
          </cell>
          <cell r="F1080" t="str">
            <v>gi|354725918|ref|NR_045463.1|</v>
          </cell>
        </row>
        <row r="1081">
          <cell r="E1081">
            <v>174</v>
          </cell>
          <cell r="F1081" t="str">
            <v>gi|374093193|ref|NR_046182.1|</v>
          </cell>
        </row>
        <row r="1082">
          <cell r="E1082">
            <v>176</v>
          </cell>
          <cell r="F1082" t="str">
            <v>gi|374088095|ref|NR_046131.1|</v>
          </cell>
        </row>
        <row r="1083">
          <cell r="E1083">
            <v>177</v>
          </cell>
          <cell r="F1083" t="str">
            <v>gi|261862324|ref|NM_001007578.2|</v>
          </cell>
        </row>
        <row r="1084">
          <cell r="E1084">
            <v>177</v>
          </cell>
          <cell r="F1084" t="str">
            <v>gi|167830473|ref|NM_001099298.2|</v>
          </cell>
        </row>
        <row r="1085">
          <cell r="E1085">
            <v>177</v>
          </cell>
          <cell r="F1085" t="str">
            <v>gi|163659895|ref|NM_001111276.1|</v>
          </cell>
        </row>
        <row r="1086">
          <cell r="E1086">
            <v>177</v>
          </cell>
          <cell r="F1086" t="str">
            <v>gi|163659893|ref|NM_001111275.1|</v>
          </cell>
        </row>
        <row r="1087">
          <cell r="E1087">
            <v>178</v>
          </cell>
          <cell r="F1087" t="str">
            <v>gi|255003739|ref|NM_025818.3|</v>
          </cell>
        </row>
        <row r="1088">
          <cell r="E1088">
            <v>178</v>
          </cell>
          <cell r="F1088" t="str">
            <v>gi|142372689|ref|NM_008927.3|</v>
          </cell>
        </row>
        <row r="1089">
          <cell r="E1089">
            <v>179</v>
          </cell>
          <cell r="F1089" t="str">
            <v>gi|270309156|ref|NM_018788.3|</v>
          </cell>
        </row>
        <row r="1090">
          <cell r="E1090">
            <v>179</v>
          </cell>
          <cell r="F1090" t="str">
            <v>gi|118130075|ref|NM_010636.3|</v>
          </cell>
        </row>
        <row r="1091">
          <cell r="E1091">
            <v>180</v>
          </cell>
          <cell r="F1091" t="str">
            <v>gi|530537207|ref|NM_001282001.1|</v>
          </cell>
        </row>
        <row r="1092">
          <cell r="E1092">
            <v>180</v>
          </cell>
          <cell r="F1092" t="str">
            <v>gi|530537205|ref|NM_001282000.1|</v>
          </cell>
        </row>
        <row r="1093">
          <cell r="E1093">
            <v>180</v>
          </cell>
          <cell r="F1093" t="str">
            <v>gi|530537204|ref|NM_011250.4|</v>
          </cell>
        </row>
        <row r="1094">
          <cell r="E1094">
            <v>180</v>
          </cell>
          <cell r="F1094" t="str">
            <v>gi|393794753|ref|NM_010060.3|</v>
          </cell>
        </row>
        <row r="1095">
          <cell r="E1095">
            <v>181</v>
          </cell>
          <cell r="F1095" t="str">
            <v>gi|289666796|ref|NM_030226.3|</v>
          </cell>
        </row>
        <row r="1096">
          <cell r="E1096">
            <v>181</v>
          </cell>
          <cell r="F1096" t="str">
            <v>gi|268370260|ref|NM_001167832.1|</v>
          </cell>
        </row>
        <row r="1097">
          <cell r="E1097">
            <v>181</v>
          </cell>
          <cell r="F1097" t="str">
            <v>gi|268370256|ref|NM_146203.4|</v>
          </cell>
        </row>
        <row r="1098">
          <cell r="E1098">
            <v>181</v>
          </cell>
          <cell r="F1098" t="str">
            <v>gi|268370221|ref|NM_198011.2|</v>
          </cell>
        </row>
        <row r="1099">
          <cell r="E1099">
            <v>181</v>
          </cell>
          <cell r="F1099" t="str">
            <v>gi|257467631|ref|NM_001164658.1|</v>
          </cell>
        </row>
        <row r="1100">
          <cell r="E1100">
            <v>181</v>
          </cell>
          <cell r="F1100" t="str">
            <v>gi|228008312|ref|NM_026367.4|</v>
          </cell>
        </row>
        <row r="1101">
          <cell r="E1101">
            <v>181</v>
          </cell>
          <cell r="F1101" t="str">
            <v>gi|142361941|ref|NM_175560.3|</v>
          </cell>
        </row>
        <row r="1102">
          <cell r="E1102">
            <v>182</v>
          </cell>
          <cell r="F1102" t="str">
            <v>gi|261862271|ref|NM_001166391.1|</v>
          </cell>
        </row>
        <row r="1103">
          <cell r="E1103">
            <v>182</v>
          </cell>
          <cell r="F1103" t="str">
            <v>gi|261862270|ref|NM_028784.3|</v>
          </cell>
        </row>
        <row r="1104">
          <cell r="E1104">
            <v>182</v>
          </cell>
          <cell r="F1104" t="str">
            <v>gi|255708466|ref|NM_001164058.1|</v>
          </cell>
        </row>
        <row r="1105">
          <cell r="E1105">
            <v>182</v>
          </cell>
          <cell r="F1105" t="str">
            <v>gi|255708465|ref|NM_008930.2|</v>
          </cell>
        </row>
        <row r="1106">
          <cell r="E1106">
            <v>182</v>
          </cell>
          <cell r="F1106" t="str">
            <v>gi|113930757|ref|NM_001024950.2|</v>
          </cell>
        </row>
        <row r="1107">
          <cell r="E1107">
            <v>183</v>
          </cell>
          <cell r="F1107" t="str">
            <v>gi|241666425|ref|NM_008825.4|</v>
          </cell>
        </row>
        <row r="1108">
          <cell r="E1108">
            <v>183</v>
          </cell>
          <cell r="F1108" t="str">
            <v>gi|157951673|ref|NM_009688.2|</v>
          </cell>
        </row>
        <row r="1109">
          <cell r="E1109">
            <v>183</v>
          </cell>
          <cell r="F1109" t="str">
            <v>gi|124486615|ref|NM_001081016.1|</v>
          </cell>
        </row>
        <row r="1110">
          <cell r="E1110">
            <v>183</v>
          </cell>
          <cell r="F1110" t="str">
            <v>gi|116805316|ref|NM_001077237.1|</v>
          </cell>
        </row>
        <row r="1111">
          <cell r="E1111">
            <v>186</v>
          </cell>
          <cell r="F1111" t="str">
            <v>gi|261862271|ref|NM_001166391.1|</v>
          </cell>
        </row>
        <row r="1112">
          <cell r="E1112">
            <v>186</v>
          </cell>
          <cell r="F1112" t="str">
            <v>gi|261862270|ref|NM_028784.3|</v>
          </cell>
        </row>
        <row r="1113">
          <cell r="E1113">
            <v>186</v>
          </cell>
          <cell r="F1113" t="str">
            <v>gi|255708466|ref|NM_001164058.1|</v>
          </cell>
        </row>
        <row r="1114">
          <cell r="E1114">
            <v>186</v>
          </cell>
          <cell r="F1114" t="str">
            <v>gi|255708465|ref|NM_008930.2|</v>
          </cell>
        </row>
        <row r="1115">
          <cell r="E1115">
            <v>187</v>
          </cell>
          <cell r="F1115" t="str">
            <v>gi|356991156|ref|NM_001252372.1|</v>
          </cell>
        </row>
        <row r="1116">
          <cell r="E1116">
            <v>187</v>
          </cell>
          <cell r="F1116" t="str">
            <v>gi|356991155|ref|NM_175418.5|</v>
          </cell>
        </row>
        <row r="1117">
          <cell r="E1117">
            <v>187</v>
          </cell>
          <cell r="F1117" t="str">
            <v>gi|295293084|ref|NM_172836.3|</v>
          </cell>
        </row>
        <row r="1118">
          <cell r="E1118">
            <v>188</v>
          </cell>
          <cell r="F1118" t="str">
            <v>gi|164663790|ref|NM_011101.3|</v>
          </cell>
        </row>
        <row r="1119">
          <cell r="E1119">
            <v>188</v>
          </cell>
          <cell r="F1119" t="str">
            <v>gi|146149293|ref|NM_144896.4|</v>
          </cell>
        </row>
        <row r="1120">
          <cell r="E1120">
            <v>189</v>
          </cell>
          <cell r="F1120" t="str">
            <v>gi|371940946|ref|NR_045880.1|</v>
          </cell>
        </row>
        <row r="1121">
          <cell r="E1121">
            <v>189</v>
          </cell>
          <cell r="F1121" t="str">
            <v>gi|254750665|ref|NM_001163495.1|</v>
          </cell>
        </row>
        <row r="1122">
          <cell r="E1122">
            <v>189</v>
          </cell>
          <cell r="F1122" t="str">
            <v>gi|254750663|ref|NM_027667.3|</v>
          </cell>
        </row>
        <row r="1123">
          <cell r="E1123">
            <v>190</v>
          </cell>
          <cell r="F1123" t="str">
            <v>gi|549806815|ref|NM_001285427.1|</v>
          </cell>
        </row>
        <row r="1124">
          <cell r="E1124">
            <v>190</v>
          </cell>
          <cell r="F1124" t="str">
            <v>gi|549806812|ref|NM_001285426.1|</v>
          </cell>
        </row>
        <row r="1125">
          <cell r="E1125">
            <v>190</v>
          </cell>
          <cell r="F1125" t="str">
            <v>gi|549806787|ref|NM_001037099.2|</v>
          </cell>
        </row>
        <row r="1126">
          <cell r="E1126">
            <v>190</v>
          </cell>
          <cell r="F1126" t="str">
            <v>gi|549806745|ref|NM_146123.3|</v>
          </cell>
        </row>
        <row r="1127">
          <cell r="E1127">
            <v>190</v>
          </cell>
          <cell r="F1127" t="str">
            <v>gi|549806741|ref|NM_001285428.1|</v>
          </cell>
        </row>
        <row r="1128">
          <cell r="E1128">
            <v>190</v>
          </cell>
          <cell r="F1128" t="str">
            <v>gi|467088725|ref|NM_001277183.1|</v>
          </cell>
        </row>
        <row r="1129">
          <cell r="E1129">
            <v>191</v>
          </cell>
          <cell r="F1129" t="str">
            <v>gi|261862271|ref|NM_001166391.1|</v>
          </cell>
        </row>
        <row r="1130">
          <cell r="E1130">
            <v>191</v>
          </cell>
          <cell r="F1130" t="str">
            <v>gi|261862270|ref|NM_028784.3|</v>
          </cell>
        </row>
        <row r="1131">
          <cell r="E1131">
            <v>191</v>
          </cell>
          <cell r="F1131" t="str">
            <v>gi|255708466|ref|NM_001164058.1|</v>
          </cell>
        </row>
        <row r="1132">
          <cell r="E1132">
            <v>191</v>
          </cell>
          <cell r="F1132" t="str">
            <v>gi|255708465|ref|NM_008930.2|</v>
          </cell>
        </row>
        <row r="1133">
          <cell r="E1133">
            <v>191</v>
          </cell>
          <cell r="F1133" t="str">
            <v>gi|254675323|ref|NM_011169.5|</v>
          </cell>
        </row>
        <row r="1134">
          <cell r="E1134">
            <v>191</v>
          </cell>
          <cell r="F1134" t="str">
            <v>gi|117190551|ref|NM_144925.3|</v>
          </cell>
        </row>
        <row r="1135">
          <cell r="E1135">
            <v>195</v>
          </cell>
          <cell r="F1135" t="str">
            <v>gi|76096369|ref|NM_007726.3|</v>
          </cell>
        </row>
        <row r="1136">
          <cell r="E1136">
            <v>195</v>
          </cell>
          <cell r="F1136" t="str">
            <v>gi|6755307|ref|NM_011259.1|</v>
          </cell>
        </row>
        <row r="1137">
          <cell r="E1137">
            <v>197</v>
          </cell>
          <cell r="F1137" t="str">
            <v>gi|356991156|ref|NM_001252372.1|</v>
          </cell>
        </row>
        <row r="1138">
          <cell r="E1138">
            <v>197</v>
          </cell>
          <cell r="F1138" t="str">
            <v>gi|356991155|ref|NM_175418.5|</v>
          </cell>
        </row>
        <row r="1139">
          <cell r="E1139">
            <v>197</v>
          </cell>
          <cell r="F1139" t="str">
            <v>gi|295293084|ref|NM_172836.3|</v>
          </cell>
        </row>
        <row r="1140">
          <cell r="E1140">
            <v>199</v>
          </cell>
          <cell r="F1140" t="str">
            <v>gi|327532745|ref|NR_015387.2|</v>
          </cell>
        </row>
        <row r="1141">
          <cell r="E1141">
            <v>199</v>
          </cell>
          <cell r="F1141" t="str">
            <v>gi|261862288|ref|NM_028922.3|</v>
          </cell>
        </row>
        <row r="1142">
          <cell r="E1142">
            <v>199</v>
          </cell>
          <cell r="F1142" t="str">
            <v>gi|254692969|ref|NM_172645.2|</v>
          </cell>
        </row>
        <row r="1143">
          <cell r="E1143">
            <v>204</v>
          </cell>
          <cell r="F1143" t="str">
            <v>gi|442796432|ref|NM_009988.4|</v>
          </cell>
        </row>
        <row r="1144">
          <cell r="E1144">
            <v>204</v>
          </cell>
          <cell r="F1144" t="str">
            <v>gi|442796431|ref|NM_001025192.3|</v>
          </cell>
        </row>
        <row r="1145">
          <cell r="E1145">
            <v>204</v>
          </cell>
          <cell r="F1145" t="str">
            <v>gi|294459978|ref|NM_172734.3|</v>
          </cell>
        </row>
        <row r="1146">
          <cell r="E1146">
            <v>205</v>
          </cell>
          <cell r="F1146" t="str">
            <v>gi|365812511|ref|NR_045696.1|</v>
          </cell>
        </row>
        <row r="1147">
          <cell r="E1147">
            <v>205</v>
          </cell>
          <cell r="F1147" t="str">
            <v>gi|341572578|ref|NR_040528.1|</v>
          </cell>
        </row>
        <row r="1148">
          <cell r="E1148">
            <v>206</v>
          </cell>
          <cell r="F1148" t="str">
            <v>gi|545479129|ref|NM_008745.3|</v>
          </cell>
        </row>
        <row r="1149">
          <cell r="E1149">
            <v>206</v>
          </cell>
          <cell r="F1149" t="str">
            <v>gi|261862298|ref|NM_001166398.1|</v>
          </cell>
        </row>
        <row r="1150">
          <cell r="E1150">
            <v>207</v>
          </cell>
          <cell r="F1150" t="str">
            <v>gi|327532745|ref|NR_015387.2|</v>
          </cell>
        </row>
        <row r="1151">
          <cell r="E1151">
            <v>207</v>
          </cell>
          <cell r="F1151" t="str">
            <v>gi|261862288|ref|NM_028922.3|</v>
          </cell>
        </row>
        <row r="1152">
          <cell r="E1152">
            <v>208</v>
          </cell>
          <cell r="F1152" t="str">
            <v>gi|126517479|ref|NM_001081971.1|</v>
          </cell>
        </row>
        <row r="1153">
          <cell r="E1153">
            <v>209</v>
          </cell>
          <cell r="F1153" t="str">
            <v>gi|407027855|ref|NM_001271405.1|</v>
          </cell>
        </row>
        <row r="1154">
          <cell r="E1154">
            <v>209</v>
          </cell>
          <cell r="F1154" t="str">
            <v>gi|407027853|ref|NM_001271406.1|</v>
          </cell>
        </row>
        <row r="1155">
          <cell r="E1155">
            <v>209</v>
          </cell>
          <cell r="F1155" t="str">
            <v>gi|407027845|ref|NM_009798.4|</v>
          </cell>
        </row>
        <row r="1156">
          <cell r="E1156">
            <v>209</v>
          </cell>
          <cell r="F1156" t="str">
            <v>gi|407027844|ref|NM_001037761.2|</v>
          </cell>
        </row>
        <row r="1157">
          <cell r="E1157">
            <v>209</v>
          </cell>
          <cell r="F1157" t="str">
            <v>gi|326633179|ref|NR_037992.1|</v>
          </cell>
        </row>
        <row r="1158">
          <cell r="E1158">
            <v>209</v>
          </cell>
          <cell r="F1158" t="str">
            <v>gi|326633178|ref|NM_178659.6|</v>
          </cell>
        </row>
        <row r="1159">
          <cell r="E1159">
            <v>209</v>
          </cell>
          <cell r="F1159" t="str">
            <v>gi|326633176|ref|NM_001205068.1|</v>
          </cell>
        </row>
        <row r="1160">
          <cell r="E1160">
            <v>210</v>
          </cell>
          <cell r="F1160" t="str">
            <v>gi|268370221|ref|NM_198011.2|</v>
          </cell>
        </row>
        <row r="1161">
          <cell r="E1161">
            <v>210</v>
          </cell>
          <cell r="F1161" t="str">
            <v>gi|241666425|ref|NM_008825.4|</v>
          </cell>
        </row>
        <row r="1162">
          <cell r="E1162">
            <v>212</v>
          </cell>
          <cell r="F1162" t="str">
            <v>gi|529250172|ref|NM_001281812.1|</v>
          </cell>
        </row>
        <row r="1163">
          <cell r="E1163">
            <v>213</v>
          </cell>
          <cell r="F1163" t="str">
            <v>gi|159110575|ref|NM_008353.2|</v>
          </cell>
        </row>
        <row r="1164">
          <cell r="E1164">
            <v>213</v>
          </cell>
          <cell r="F1164" t="str">
            <v>gi|118130537|ref|NM_019687.3|</v>
          </cell>
        </row>
        <row r="1165">
          <cell r="E1165">
            <v>213</v>
          </cell>
          <cell r="F1165" t="str">
            <v>gi|38566699|ref|NM_198884.1|</v>
          </cell>
        </row>
        <row r="1166">
          <cell r="E1166">
            <v>216</v>
          </cell>
          <cell r="F1166" t="str">
            <v>gi|373838730|ref|NM_001256380.1|</v>
          </cell>
        </row>
        <row r="1167">
          <cell r="E1167">
            <v>216</v>
          </cell>
          <cell r="F1167" t="str">
            <v>gi|327532745|ref|NR_015387.2|</v>
          </cell>
        </row>
        <row r="1168">
          <cell r="E1168">
            <v>216</v>
          </cell>
          <cell r="F1168" t="str">
            <v>gi|299829276|ref|NM_172779.4|</v>
          </cell>
        </row>
        <row r="1169">
          <cell r="E1169">
            <v>217</v>
          </cell>
          <cell r="F1169" t="str">
            <v>gi|554790252|ref|NM_177259.4|</v>
          </cell>
        </row>
        <row r="1170">
          <cell r="E1170">
            <v>217</v>
          </cell>
          <cell r="F1170" t="str">
            <v>gi|554790239|ref|NM_010014.3|</v>
          </cell>
        </row>
        <row r="1171">
          <cell r="E1171">
            <v>217</v>
          </cell>
          <cell r="F1171" t="str">
            <v>gi|554506582|ref|NR_104385.1|</v>
          </cell>
        </row>
        <row r="1172">
          <cell r="E1172">
            <v>219</v>
          </cell>
          <cell r="F1172" t="str">
            <v>gi|356991156|ref|NM_001252372.1|</v>
          </cell>
        </row>
        <row r="1173">
          <cell r="E1173">
            <v>219</v>
          </cell>
          <cell r="F1173" t="str">
            <v>gi|356991155|ref|NM_175418.5|</v>
          </cell>
        </row>
        <row r="1174">
          <cell r="E1174">
            <v>219</v>
          </cell>
          <cell r="F1174" t="str">
            <v>gi|295293084|ref|NM_172836.3|</v>
          </cell>
        </row>
        <row r="1175">
          <cell r="E1175">
            <v>220</v>
          </cell>
          <cell r="F1175" t="str">
            <v>gi|356991156|ref|NM_001252372.1|</v>
          </cell>
        </row>
        <row r="1176">
          <cell r="E1176">
            <v>220</v>
          </cell>
          <cell r="F1176" t="str">
            <v>gi|356991155|ref|NM_175418.5|</v>
          </cell>
        </row>
        <row r="1177">
          <cell r="E1177">
            <v>220</v>
          </cell>
          <cell r="F1177" t="str">
            <v>gi|312283656|ref|NM_173381.1|</v>
          </cell>
        </row>
        <row r="1178">
          <cell r="E1178">
            <v>220</v>
          </cell>
          <cell r="F1178" t="str">
            <v>gi|295293084|ref|NM_172836.3|</v>
          </cell>
        </row>
        <row r="1179">
          <cell r="E1179">
            <v>221</v>
          </cell>
          <cell r="F1179" t="str">
            <v>gi|58801353|ref|NM_001011794.1|</v>
          </cell>
        </row>
        <row r="1180">
          <cell r="E1180">
            <v>223</v>
          </cell>
          <cell r="F1180" t="str">
            <v>gi|158937321|ref|NM_009655.2|</v>
          </cell>
        </row>
        <row r="1181">
          <cell r="E1181">
            <v>223</v>
          </cell>
          <cell r="F1181" t="str">
            <v>gi|90093357|ref|NM_009791.4|</v>
          </cell>
        </row>
        <row r="1182">
          <cell r="E1182">
            <v>223</v>
          </cell>
          <cell r="F1182" t="str">
            <v>gi|58037312|ref|NM_028481.1|</v>
          </cell>
        </row>
        <row r="1183">
          <cell r="E1183">
            <v>224</v>
          </cell>
          <cell r="F1183" t="str">
            <v>gi|554790252|ref|NM_177259.4|</v>
          </cell>
        </row>
        <row r="1184">
          <cell r="E1184">
            <v>224</v>
          </cell>
          <cell r="F1184" t="str">
            <v>gi|554790239|ref|NM_010014.3|</v>
          </cell>
        </row>
        <row r="1185">
          <cell r="E1185">
            <v>224</v>
          </cell>
          <cell r="F1185" t="str">
            <v>gi|554506582|ref|NR_104385.1|</v>
          </cell>
        </row>
        <row r="1186">
          <cell r="E1186">
            <v>227</v>
          </cell>
          <cell r="F1186" t="str">
            <v>gi|374532770|ref|NM_001256493.1|</v>
          </cell>
        </row>
        <row r="1187">
          <cell r="E1187">
            <v>227</v>
          </cell>
          <cell r="F1187" t="str">
            <v>gi|326633224|ref|NM_001205095.1|</v>
          </cell>
        </row>
        <row r="1188">
          <cell r="E1188">
            <v>227</v>
          </cell>
          <cell r="F1188" t="str">
            <v>gi|295789155|ref|NM_001177995.1|</v>
          </cell>
        </row>
        <row r="1189">
          <cell r="E1189">
            <v>228</v>
          </cell>
          <cell r="F1189" t="str">
            <v>gi|341926214|ref|NR_040615.1|</v>
          </cell>
        </row>
        <row r="1190">
          <cell r="E1190">
            <v>228</v>
          </cell>
          <cell r="F1190" t="str">
            <v>gi|339895901|ref|NR_040452.1|</v>
          </cell>
        </row>
        <row r="1191">
          <cell r="E1191">
            <v>229</v>
          </cell>
          <cell r="F1191" t="str">
            <v>gi|341572578|ref|NR_040528.1|</v>
          </cell>
        </row>
        <row r="1192">
          <cell r="E1192">
            <v>229</v>
          </cell>
          <cell r="F1192" t="str">
            <v>gi|133892398|ref|NM_011395.2|</v>
          </cell>
        </row>
        <row r="1193">
          <cell r="E1193">
            <v>230</v>
          </cell>
          <cell r="F1193" t="str">
            <v>gi|341572578|ref|NR_040528.1|</v>
          </cell>
        </row>
        <row r="1194">
          <cell r="E1194">
            <v>230</v>
          </cell>
          <cell r="F1194" t="str">
            <v>gi|133892398|ref|NM_011395.2|</v>
          </cell>
        </row>
        <row r="1195">
          <cell r="E1195">
            <v>231</v>
          </cell>
          <cell r="F1195" t="str">
            <v>gi|471434863|ref|NM_001277297.1|</v>
          </cell>
        </row>
        <row r="1196">
          <cell r="E1196">
            <v>231</v>
          </cell>
          <cell r="F1196" t="str">
            <v>gi|471434861|ref|NM_001277296.1|</v>
          </cell>
        </row>
        <row r="1197">
          <cell r="E1197">
            <v>231</v>
          </cell>
          <cell r="F1197" t="str">
            <v>gi|471434860|ref|NM_028105.4|</v>
          </cell>
        </row>
        <row r="1198">
          <cell r="E1198">
            <v>231</v>
          </cell>
          <cell r="F1198" t="str">
            <v>gi|411147385|ref|NM_001271705.1|</v>
          </cell>
        </row>
        <row r="1199">
          <cell r="E1199">
            <v>232</v>
          </cell>
          <cell r="F1199" t="str">
            <v>gi|254826764|ref|NM_001163632.1|</v>
          </cell>
        </row>
        <row r="1200">
          <cell r="E1200">
            <v>233</v>
          </cell>
          <cell r="F1200" t="str">
            <v>gi|485050303|ref|NM_001277926.1|</v>
          </cell>
        </row>
        <row r="1201">
          <cell r="E1201">
            <v>233</v>
          </cell>
          <cell r="F1201" t="str">
            <v>gi|326368237|ref|NM_194269.2|</v>
          </cell>
        </row>
        <row r="1202">
          <cell r="E1202">
            <v>233</v>
          </cell>
          <cell r="F1202" t="str">
            <v>gi|257196199|ref|NM_146339.3|</v>
          </cell>
        </row>
        <row r="1203">
          <cell r="E1203">
            <v>234</v>
          </cell>
          <cell r="F1203" t="str">
            <v>gi|485050303|ref|NM_001277926.1|</v>
          </cell>
        </row>
        <row r="1204">
          <cell r="E1204">
            <v>234</v>
          </cell>
          <cell r="F1204" t="str">
            <v>gi|257196199|ref|NM_146339.3|</v>
          </cell>
        </row>
        <row r="1205">
          <cell r="E1205">
            <v>234</v>
          </cell>
          <cell r="F1205" t="str">
            <v>gi|169234739|ref|NM_172600.3|</v>
          </cell>
        </row>
        <row r="1206">
          <cell r="E1206">
            <v>237</v>
          </cell>
          <cell r="F1206" t="str">
            <v>gi|295389868|ref|NR_033587.1|</v>
          </cell>
        </row>
        <row r="1207">
          <cell r="E1207">
            <v>237</v>
          </cell>
          <cell r="F1207" t="str">
            <v>gi|295389859|ref|NM_001177841.1|</v>
          </cell>
        </row>
        <row r="1208">
          <cell r="E1208">
            <v>237</v>
          </cell>
          <cell r="F1208" t="str">
            <v>gi|295389845|ref|NM_026580.4|</v>
          </cell>
        </row>
        <row r="1209">
          <cell r="E1209">
            <v>237</v>
          </cell>
          <cell r="F1209" t="str">
            <v>gi|226437596|ref|NM_025669.1|</v>
          </cell>
        </row>
        <row r="1210">
          <cell r="E1210">
            <v>238</v>
          </cell>
          <cell r="F1210" t="str">
            <v>gi|371940946|ref|NR_045880.1|</v>
          </cell>
        </row>
        <row r="1211">
          <cell r="E1211">
            <v>238</v>
          </cell>
          <cell r="F1211" t="str">
            <v>gi|254750665|ref|NM_001163495.1|</v>
          </cell>
        </row>
        <row r="1212">
          <cell r="E1212">
            <v>238</v>
          </cell>
          <cell r="F1212" t="str">
            <v>gi|254750663|ref|NM_027667.3|</v>
          </cell>
        </row>
        <row r="1213">
          <cell r="E1213">
            <v>239</v>
          </cell>
          <cell r="F1213" t="str">
            <v>gi|289629170|ref|NM_146838.2|</v>
          </cell>
        </row>
        <row r="1214">
          <cell r="E1214">
            <v>239</v>
          </cell>
          <cell r="F1214" t="str">
            <v>gi|282847352|ref|NM_001011836.2|</v>
          </cell>
        </row>
        <row r="1215">
          <cell r="E1215">
            <v>239</v>
          </cell>
          <cell r="F1215" t="str">
            <v>gi|161086972|ref|NM_026033.2|</v>
          </cell>
        </row>
        <row r="1216">
          <cell r="E1216">
            <v>4</v>
          </cell>
          <cell r="F1216" t="str">
            <v>gi|402232747|ref|NM_001271020.1|</v>
          </cell>
        </row>
        <row r="1217">
          <cell r="E1217">
            <v>6</v>
          </cell>
          <cell r="F1217" t="str">
            <v>gi|269954720|ref|NM_001168277.1|</v>
          </cell>
        </row>
        <row r="1218">
          <cell r="E1218">
            <v>6</v>
          </cell>
          <cell r="F1218" t="str">
            <v>gi|269954718|ref|NM_173406.3|</v>
          </cell>
        </row>
        <row r="1219">
          <cell r="E1219">
            <v>6</v>
          </cell>
          <cell r="F1219" t="str">
            <v>gi|157266274|ref|NM_198409.3|</v>
          </cell>
        </row>
        <row r="1220">
          <cell r="E1220">
            <v>6</v>
          </cell>
          <cell r="F1220" t="str">
            <v>gi|71037396|ref|NM_017395.2|</v>
          </cell>
        </row>
        <row r="1221">
          <cell r="E1221">
            <v>6</v>
          </cell>
          <cell r="F1221" t="str">
            <v>gi|70778827|ref|NM_053169.2|</v>
          </cell>
        </row>
        <row r="1222">
          <cell r="E1222">
            <v>11</v>
          </cell>
          <cell r="F1222" t="str">
            <v>gi|353411921|ref|NR_045308.1|</v>
          </cell>
        </row>
        <row r="1223">
          <cell r="E1223">
            <v>14</v>
          </cell>
          <cell r="F1223" t="str">
            <v>gi|353411921|ref|NR_045308.1|</v>
          </cell>
        </row>
        <row r="1224">
          <cell r="E1224">
            <v>18</v>
          </cell>
          <cell r="F1224" t="str">
            <v>gi|236461141|ref|NM_009762.2|</v>
          </cell>
        </row>
        <row r="1225">
          <cell r="E1225">
            <v>18</v>
          </cell>
          <cell r="F1225" t="str">
            <v>gi|236461013|ref|NM_001160127.1|</v>
          </cell>
        </row>
        <row r="1226">
          <cell r="E1226">
            <v>25</v>
          </cell>
          <cell r="F1226" t="str">
            <v>gi|269954720|ref|NM_001168277.1|</v>
          </cell>
        </row>
        <row r="1227">
          <cell r="E1227">
            <v>25</v>
          </cell>
          <cell r="F1227" t="str">
            <v>gi|269954718|ref|NM_173406.3|</v>
          </cell>
        </row>
        <row r="1228">
          <cell r="E1228">
            <v>25</v>
          </cell>
          <cell r="F1228" t="str">
            <v>gi|157266274|ref|NM_198409.3|</v>
          </cell>
        </row>
        <row r="1229">
          <cell r="E1229">
            <v>25</v>
          </cell>
          <cell r="F1229" t="str">
            <v>gi|71037396|ref|NM_017395.2|</v>
          </cell>
        </row>
        <row r="1230">
          <cell r="E1230">
            <v>25</v>
          </cell>
          <cell r="F1230" t="str">
            <v>gi|70778827|ref|NM_053169.2|</v>
          </cell>
        </row>
        <row r="1231">
          <cell r="E1231">
            <v>40</v>
          </cell>
          <cell r="F1231" t="str">
            <v>gi|443906719|ref|NM_001029935.2|</v>
          </cell>
        </row>
        <row r="1232">
          <cell r="E1232">
            <v>40</v>
          </cell>
          <cell r="F1232" t="str">
            <v>gi|357588454|ref|NM_001252579.1|</v>
          </cell>
        </row>
        <row r="1233">
          <cell r="E1233">
            <v>40</v>
          </cell>
          <cell r="F1233" t="str">
            <v>gi|357588452|ref|NM_028072.5|</v>
          </cell>
        </row>
        <row r="1234">
          <cell r="E1234">
            <v>40</v>
          </cell>
          <cell r="F1234" t="str">
            <v>gi|357588450|ref|NM_001252578.1|</v>
          </cell>
        </row>
        <row r="1235">
          <cell r="E1235">
            <v>40</v>
          </cell>
          <cell r="F1235" t="str">
            <v>gi|170650610|ref|NM_019510.2|</v>
          </cell>
        </row>
        <row r="1236">
          <cell r="E1236">
            <v>40</v>
          </cell>
          <cell r="F1236" t="str">
            <v>gi|160333205|ref|NM_028060.3|</v>
          </cell>
        </row>
        <row r="1237">
          <cell r="E1237">
            <v>42</v>
          </cell>
          <cell r="F1237" t="str">
            <v>gi|153945865|ref|NM_001029979.2|</v>
          </cell>
        </row>
        <row r="1238">
          <cell r="E1238">
            <v>52</v>
          </cell>
          <cell r="F1238" t="str">
            <v>gi|255760020|ref|NM_011680.2|</v>
          </cell>
        </row>
        <row r="1239">
          <cell r="E1239">
            <v>52</v>
          </cell>
          <cell r="F1239" t="str">
            <v>gi|254910976|ref|NM_010934.4|</v>
          </cell>
        </row>
        <row r="1240">
          <cell r="E1240">
            <v>55</v>
          </cell>
          <cell r="F1240" t="str">
            <v>gi|153792272|ref|NM_013811.3|</v>
          </cell>
        </row>
        <row r="1241">
          <cell r="E1241">
            <v>80</v>
          </cell>
          <cell r="F1241" t="str">
            <v>gi|164607161|ref|NM_028821.3|</v>
          </cell>
        </row>
        <row r="1242">
          <cell r="E1242">
            <v>80</v>
          </cell>
          <cell r="F1242" t="str">
            <v>gi|157057177|ref|NM_010568.2|</v>
          </cell>
        </row>
        <row r="1243">
          <cell r="E1243">
            <v>85</v>
          </cell>
          <cell r="F1243" t="str">
            <v>gi|548961357|ref|NM_013837.2|</v>
          </cell>
        </row>
        <row r="1244">
          <cell r="E1244">
            <v>85</v>
          </cell>
          <cell r="F1244" t="str">
            <v>gi|548960395|ref|NM_001130476.2|</v>
          </cell>
        </row>
        <row r="1245">
          <cell r="E1245">
            <v>85</v>
          </cell>
          <cell r="F1245" t="str">
            <v>gi|471434863|ref|NM_001277297.1|</v>
          </cell>
        </row>
        <row r="1246">
          <cell r="E1246">
            <v>86</v>
          </cell>
          <cell r="F1246" t="str">
            <v>gi|353411921|ref|NR_045308.1|</v>
          </cell>
        </row>
        <row r="1247">
          <cell r="E1247">
            <v>89</v>
          </cell>
          <cell r="F1247" t="str">
            <v>gi|353411921|ref|NR_045308.1|</v>
          </cell>
        </row>
        <row r="1248">
          <cell r="E1248">
            <v>91</v>
          </cell>
          <cell r="F1248" t="str">
            <v>gi|353411921|ref|NR_045308.1|</v>
          </cell>
        </row>
        <row r="1249">
          <cell r="E1249">
            <v>92</v>
          </cell>
          <cell r="F1249" t="str">
            <v>gi|236461141|ref|NM_009762.2|</v>
          </cell>
        </row>
        <row r="1250">
          <cell r="E1250">
            <v>92</v>
          </cell>
          <cell r="F1250" t="str">
            <v>gi|236461013|ref|NM_001160127.1|</v>
          </cell>
        </row>
        <row r="1251">
          <cell r="E1251">
            <v>94</v>
          </cell>
          <cell r="F1251" t="str">
            <v>gi|164607161|ref|NM_028821.3|</v>
          </cell>
        </row>
        <row r="1252">
          <cell r="E1252">
            <v>94</v>
          </cell>
          <cell r="F1252" t="str">
            <v>gi|157057177|ref|NM_010568.2|</v>
          </cell>
        </row>
        <row r="1253">
          <cell r="E1253">
            <v>95</v>
          </cell>
          <cell r="F1253" t="str">
            <v>gi|256574833|ref|NM_177721.4|</v>
          </cell>
        </row>
        <row r="1254">
          <cell r="E1254">
            <v>95</v>
          </cell>
          <cell r="F1254" t="str">
            <v>gi|167466244|ref|NM_001114386.1|</v>
          </cell>
        </row>
        <row r="1255">
          <cell r="E1255">
            <v>95</v>
          </cell>
          <cell r="F1255" t="str">
            <v>gi|167466242|ref|NM_031881.2|</v>
          </cell>
        </row>
        <row r="1256">
          <cell r="E1256">
            <v>95</v>
          </cell>
          <cell r="F1256" t="str">
            <v>gi|157266274|ref|NM_198409.3|</v>
          </cell>
        </row>
        <row r="1257">
          <cell r="E1257">
            <v>96</v>
          </cell>
          <cell r="F1257" t="str">
            <v>gi|236461141|ref|NM_009762.2|</v>
          </cell>
        </row>
        <row r="1258">
          <cell r="E1258">
            <v>96</v>
          </cell>
          <cell r="F1258" t="str">
            <v>gi|236461013|ref|NM_001160127.1|</v>
          </cell>
        </row>
        <row r="1259">
          <cell r="E1259">
            <v>100</v>
          </cell>
          <cell r="F1259" t="str">
            <v>gi|157266274|ref|NM_198409.3|</v>
          </cell>
        </row>
        <row r="1260">
          <cell r="E1260">
            <v>100</v>
          </cell>
          <cell r="F1260" t="str">
            <v>gi|70778827|ref|NM_053169.2|</v>
          </cell>
        </row>
        <row r="1261">
          <cell r="E1261">
            <v>107</v>
          </cell>
          <cell r="F1261" t="str">
            <v>gi|353411921|ref|NR_045308.1|</v>
          </cell>
        </row>
        <row r="1262">
          <cell r="E1262">
            <v>112</v>
          </cell>
          <cell r="F1262" t="str">
            <v>gi|485837086|ref|NM_175515.5|</v>
          </cell>
        </row>
        <row r="1263">
          <cell r="E1263">
            <v>112</v>
          </cell>
          <cell r="F1263" t="str">
            <v>gi|410442522|ref|NM_008123.3|</v>
          </cell>
        </row>
        <row r="1264">
          <cell r="E1264">
            <v>112</v>
          </cell>
          <cell r="F1264" t="str">
            <v>gi|353411930|ref|NR_045314.1|</v>
          </cell>
        </row>
        <row r="1265">
          <cell r="E1265">
            <v>117</v>
          </cell>
          <cell r="F1265" t="str">
            <v>gi|549806815|ref|NM_001285427.1|</v>
          </cell>
        </row>
        <row r="1266">
          <cell r="E1266">
            <v>117</v>
          </cell>
          <cell r="F1266" t="str">
            <v>gi|549806812|ref|NM_001285426.1|</v>
          </cell>
        </row>
        <row r="1267">
          <cell r="E1267">
            <v>117</v>
          </cell>
          <cell r="F1267" t="str">
            <v>gi|549806787|ref|NM_001037099.2|</v>
          </cell>
        </row>
        <row r="1268">
          <cell r="E1268">
            <v>117</v>
          </cell>
          <cell r="F1268" t="str">
            <v>gi|549806745|ref|NM_146123.3|</v>
          </cell>
        </row>
        <row r="1269">
          <cell r="E1269">
            <v>117</v>
          </cell>
          <cell r="F1269" t="str">
            <v>gi|549806741|ref|NM_001285428.1|</v>
          </cell>
        </row>
        <row r="1270">
          <cell r="E1270">
            <v>117</v>
          </cell>
          <cell r="F1270" t="str">
            <v>gi|224922774|ref|NM_177839.3|</v>
          </cell>
        </row>
        <row r="1271">
          <cell r="E1271">
            <v>117</v>
          </cell>
          <cell r="F1271" t="str">
            <v>gi|224922774|ref|NM_177839.3|</v>
          </cell>
        </row>
        <row r="1272">
          <cell r="E1272">
            <v>120</v>
          </cell>
          <cell r="F1272" t="str">
            <v>gi|224922774|ref|NM_177839.3|</v>
          </cell>
        </row>
        <row r="1273">
          <cell r="E1273">
            <v>120</v>
          </cell>
          <cell r="F1273" t="str">
            <v>gi|224922774|ref|NM_177839.3|</v>
          </cell>
        </row>
        <row r="1274">
          <cell r="E1274">
            <v>134</v>
          </cell>
          <cell r="F1274" t="str">
            <v>gi|365906272|ref|NM_001256059.1|</v>
          </cell>
        </row>
        <row r="1275">
          <cell r="E1275">
            <v>134</v>
          </cell>
          <cell r="F1275" t="str">
            <v>gi|269954720|ref|NM_001168277.1|</v>
          </cell>
        </row>
        <row r="1276">
          <cell r="E1276">
            <v>136</v>
          </cell>
          <cell r="F1276" t="str">
            <v>gi|255003683|ref|NM_001163775.1|</v>
          </cell>
        </row>
        <row r="1277">
          <cell r="E1277">
            <v>136</v>
          </cell>
          <cell r="F1277" t="str">
            <v>gi|255003681|ref|NM_001163774.1|</v>
          </cell>
        </row>
        <row r="1278">
          <cell r="E1278">
            <v>136</v>
          </cell>
          <cell r="F1278" t="str">
            <v>gi|224922774|ref|NM_177839.3|</v>
          </cell>
        </row>
        <row r="1279">
          <cell r="E1279">
            <v>136</v>
          </cell>
          <cell r="F1279" t="str">
            <v>gi|224922774|ref|NM_177839.3|</v>
          </cell>
        </row>
        <row r="1280">
          <cell r="E1280">
            <v>136</v>
          </cell>
          <cell r="F1280" t="str">
            <v>gi|40254345|ref|NM_028829.3|</v>
          </cell>
        </row>
        <row r="1281">
          <cell r="E1281">
            <v>138</v>
          </cell>
          <cell r="F1281" t="str">
            <v>gi|549806815|ref|NM_001285427.1|</v>
          </cell>
        </row>
        <row r="1282">
          <cell r="E1282">
            <v>138</v>
          </cell>
          <cell r="F1282" t="str">
            <v>gi|549806812|ref|NM_001285426.1|</v>
          </cell>
        </row>
        <row r="1283">
          <cell r="E1283">
            <v>138</v>
          </cell>
          <cell r="F1283" t="str">
            <v>gi|549806787|ref|NM_001037099.2|</v>
          </cell>
        </row>
        <row r="1284">
          <cell r="E1284">
            <v>138</v>
          </cell>
          <cell r="F1284" t="str">
            <v>gi|549806745|ref|NM_146123.3|</v>
          </cell>
        </row>
        <row r="1285">
          <cell r="E1285">
            <v>147</v>
          </cell>
          <cell r="F1285" t="str">
            <v>gi|407027855|ref|NM_001271405.1|</v>
          </cell>
        </row>
        <row r="1286">
          <cell r="E1286">
            <v>147</v>
          </cell>
          <cell r="F1286" t="str">
            <v>gi|407027853|ref|NM_001271406.1|</v>
          </cell>
        </row>
        <row r="1287">
          <cell r="E1287">
            <v>149</v>
          </cell>
          <cell r="F1287" t="str">
            <v>gi|353411921|ref|NR_045308.1|</v>
          </cell>
        </row>
        <row r="1288">
          <cell r="E1288">
            <v>150</v>
          </cell>
          <cell r="F1288" t="str">
            <v>gi|545479156|ref|NM_001077193.2|</v>
          </cell>
        </row>
        <row r="1289">
          <cell r="E1289">
            <v>153</v>
          </cell>
          <cell r="F1289" t="str">
            <v>gi|255003683|ref|NM_001163775.1|</v>
          </cell>
        </row>
        <row r="1290">
          <cell r="E1290">
            <v>153</v>
          </cell>
          <cell r="F1290" t="str">
            <v>gi|255003681|ref|NM_001163774.1|</v>
          </cell>
        </row>
        <row r="1291">
          <cell r="E1291">
            <v>153</v>
          </cell>
          <cell r="F1291" t="str">
            <v>gi|224922774|ref|NM_177839.3|</v>
          </cell>
        </row>
        <row r="1292">
          <cell r="E1292">
            <v>153</v>
          </cell>
          <cell r="F1292" t="str">
            <v>gi|224922774|ref|NM_177839.3|</v>
          </cell>
        </row>
        <row r="1293">
          <cell r="E1293">
            <v>166</v>
          </cell>
          <cell r="F1293" t="str">
            <v>gi|402232747|ref|NM_001271020.1|</v>
          </cell>
        </row>
        <row r="1294">
          <cell r="E1294">
            <v>166</v>
          </cell>
          <cell r="F1294" t="str">
            <v>gi|269954720|ref|NM_001168277.1|</v>
          </cell>
        </row>
        <row r="1295">
          <cell r="E1295">
            <v>166</v>
          </cell>
          <cell r="F1295" t="str">
            <v>gi|269954718|ref|NM_173406.3|</v>
          </cell>
        </row>
        <row r="1296">
          <cell r="E1296">
            <v>166</v>
          </cell>
          <cell r="F1296" t="str">
            <v>gi|167466244|ref|NM_001114386.1|</v>
          </cell>
        </row>
        <row r="1297">
          <cell r="E1297">
            <v>166</v>
          </cell>
          <cell r="F1297" t="str">
            <v>gi|167466242|ref|NM_031881.2|</v>
          </cell>
        </row>
        <row r="1298">
          <cell r="E1298">
            <v>196</v>
          </cell>
          <cell r="F1298" t="str">
            <v>gi|342187239|ref|NR_040696.1|</v>
          </cell>
        </row>
        <row r="1299">
          <cell r="E1299">
            <v>196</v>
          </cell>
          <cell r="F1299" t="str">
            <v>gi|342187235|ref|NR_040693.1|</v>
          </cell>
        </row>
        <row r="1300">
          <cell r="E1300">
            <v>196</v>
          </cell>
          <cell r="F1300" t="str">
            <v>gi|341926172|ref|NR_040659.1|</v>
          </cell>
        </row>
        <row r="1301">
          <cell r="E1301">
            <v>196</v>
          </cell>
          <cell r="F1301" t="str">
            <v>gi|251823866|ref|NR_027989.1|</v>
          </cell>
        </row>
        <row r="1302">
          <cell r="E1302">
            <v>198</v>
          </cell>
          <cell r="F1302" t="str">
            <v>gi|269954720|ref|NM_001168277.1|</v>
          </cell>
        </row>
        <row r="1303">
          <cell r="E1303">
            <v>198</v>
          </cell>
          <cell r="F1303" t="str">
            <v>gi|269954718|ref|NM_173406.3|</v>
          </cell>
        </row>
        <row r="1304">
          <cell r="E1304">
            <v>198</v>
          </cell>
          <cell r="F1304" t="str">
            <v>gi|167466244|ref|NM_001114386.1|</v>
          </cell>
        </row>
        <row r="1305">
          <cell r="E1305">
            <v>198</v>
          </cell>
          <cell r="F1305" t="str">
            <v>gi|167466242|ref|NM_031881.2|</v>
          </cell>
        </row>
        <row r="1306">
          <cell r="E1306">
            <v>216</v>
          </cell>
          <cell r="F1306" t="str">
            <v>gi|373838730|ref|NM_001256380.1|</v>
          </cell>
        </row>
        <row r="1307">
          <cell r="E1307">
            <v>229</v>
          </cell>
          <cell r="F1307" t="str">
            <v>gi|556503450|ref|NM_010447.5|</v>
          </cell>
        </row>
        <row r="1308">
          <cell r="E1308">
            <v>229</v>
          </cell>
          <cell r="F1308" t="str">
            <v>gi|556503438|ref|NM_001039129.4|</v>
          </cell>
        </row>
        <row r="1309">
          <cell r="E1309">
            <v>229</v>
          </cell>
          <cell r="F1309" t="str">
            <v>gi|549806792|ref|NM_009753.4|</v>
          </cell>
        </row>
        <row r="1310">
          <cell r="E1310">
            <v>230</v>
          </cell>
          <cell r="F1310" t="str">
            <v>gi|556503450|ref|NM_010447.5|</v>
          </cell>
        </row>
        <row r="1311">
          <cell r="E1311">
            <v>230</v>
          </cell>
          <cell r="F1311" t="str">
            <v>gi|556503438|ref|NM_001039129.4|</v>
          </cell>
        </row>
        <row r="1312">
          <cell r="E1312">
            <v>230</v>
          </cell>
          <cell r="F1312" t="str">
            <v>gi|549806792|ref|NM_009753.4|</v>
          </cell>
        </row>
        <row r="1313">
          <cell r="E1313">
            <v>240</v>
          </cell>
          <cell r="F1313" t="str">
            <v>gi|485837037|ref|NM_001100451.2|</v>
          </cell>
        </row>
        <row r="1314">
          <cell r="E1314">
            <v>240</v>
          </cell>
          <cell r="F1314" t="str">
            <v>gi|288557341|ref|NM_019737.2|</v>
          </cell>
        </row>
        <row r="1315">
          <cell r="E1315">
            <v>8</v>
          </cell>
          <cell r="F1315" t="str">
            <v>gi|254939707|ref|NM_175510.3|</v>
          </cell>
        </row>
        <row r="1316">
          <cell r="E1316">
            <v>17</v>
          </cell>
          <cell r="F1316" t="str">
            <v>gi|244792612|ref|NM_001163008.1|</v>
          </cell>
        </row>
        <row r="1317">
          <cell r="E1317">
            <v>17</v>
          </cell>
          <cell r="F1317" t="str">
            <v>gi|244792599|ref|NM_001163007.1|</v>
          </cell>
        </row>
        <row r="1318">
          <cell r="E1318">
            <v>17</v>
          </cell>
          <cell r="F1318" t="str">
            <v>gi|244792358|ref|NM_026910.1|</v>
          </cell>
        </row>
        <row r="1319">
          <cell r="E1319">
            <v>19</v>
          </cell>
          <cell r="F1319" t="str">
            <v>gi|203097586|ref|NM_023852.5|</v>
          </cell>
        </row>
        <row r="1320">
          <cell r="E1320">
            <v>36</v>
          </cell>
          <cell r="F1320" t="str">
            <v>gi|203097586|ref|NM_023852.5|</v>
          </cell>
        </row>
        <row r="1321">
          <cell r="E1321">
            <v>41</v>
          </cell>
          <cell r="F1321" t="str">
            <v>gi|203097586|ref|NM_023852.5|</v>
          </cell>
        </row>
        <row r="1322">
          <cell r="E1322">
            <v>54</v>
          </cell>
          <cell r="F1322" t="str">
            <v>gi|203097586|ref|NM_023852.5|</v>
          </cell>
        </row>
        <row r="1323">
          <cell r="E1323">
            <v>62</v>
          </cell>
          <cell r="F1323" t="str">
            <v>gi|203097586|ref|NM_023852.5|</v>
          </cell>
        </row>
        <row r="1324">
          <cell r="E1324">
            <v>75</v>
          </cell>
          <cell r="F1324" t="str">
            <v>gi|172072668|ref|NM_001002268.3|</v>
          </cell>
        </row>
        <row r="1325">
          <cell r="E1325">
            <v>93</v>
          </cell>
          <cell r="F1325" t="str">
            <v>gi|527317376|ref|NM_001281466.1|</v>
          </cell>
        </row>
        <row r="1326">
          <cell r="E1326">
            <v>103</v>
          </cell>
          <cell r="F1326" t="str">
            <v>gi|527317376|ref|NM_001281466.1|</v>
          </cell>
        </row>
        <row r="1327">
          <cell r="E1327">
            <v>123</v>
          </cell>
          <cell r="F1327" t="str">
            <v>gi|203097586|ref|NM_023852.5|</v>
          </cell>
        </row>
        <row r="1328">
          <cell r="E1328">
            <v>129</v>
          </cell>
          <cell r="F1328" t="str">
            <v>gi|203097586|ref|NM_023852.5|</v>
          </cell>
        </row>
        <row r="1329">
          <cell r="E1329">
            <v>142</v>
          </cell>
          <cell r="F1329" t="str">
            <v>gi|203097586|ref|NM_023852.5|</v>
          </cell>
        </row>
        <row r="1330">
          <cell r="E1330">
            <v>170</v>
          </cell>
          <cell r="F1330" t="str">
            <v>gi|227497708|ref|NM_175445.4|</v>
          </cell>
        </row>
        <row r="1331">
          <cell r="E1331">
            <v>176</v>
          </cell>
          <cell r="F1331" t="str">
            <v>gi|161086985|ref|NM_001081391.2|</v>
          </cell>
        </row>
        <row r="1332">
          <cell r="E1332">
            <v>200</v>
          </cell>
          <cell r="F1332" t="str">
            <v>gi|88014688|ref|NM_008377.2|</v>
          </cell>
        </row>
        <row r="1333">
          <cell r="E1333">
            <v>206</v>
          </cell>
          <cell r="F1333" t="str">
            <v>gi|545479129|ref|NM_008745.3|</v>
          </cell>
        </row>
        <row r="1334">
          <cell r="E1334">
            <v>221</v>
          </cell>
          <cell r="F1334" t="str">
            <v>gi|556503427|ref|NM_001110796.2|</v>
          </cell>
        </row>
        <row r="1335">
          <cell r="E1335">
            <v>221</v>
          </cell>
          <cell r="F1335" t="str">
            <v>gi|160707975|ref|NM_011995.4|</v>
          </cell>
        </row>
        <row r="1336">
          <cell r="E1336">
            <v>1</v>
          </cell>
          <cell r="F1336" t="str">
            <v>gi|549806815|ref|NM_001285427.1|</v>
          </cell>
        </row>
        <row r="1337">
          <cell r="E1337">
            <v>1</v>
          </cell>
          <cell r="F1337" t="str">
            <v>gi|549806812|ref|NM_001285426.1|</v>
          </cell>
        </row>
        <row r="1338">
          <cell r="E1338">
            <v>1</v>
          </cell>
          <cell r="F1338" t="str">
            <v>gi|549806787|ref|NM_001037099.2|</v>
          </cell>
        </row>
        <row r="1339">
          <cell r="E1339">
            <v>1</v>
          </cell>
          <cell r="F1339" t="str">
            <v>gi|549806745|ref|NM_146123.3|</v>
          </cell>
        </row>
        <row r="1340">
          <cell r="E1340">
            <v>1</v>
          </cell>
          <cell r="F1340" t="str">
            <v>gi|549806741|ref|NM_001285428.1|</v>
          </cell>
        </row>
        <row r="1341">
          <cell r="E1341">
            <v>3</v>
          </cell>
          <cell r="F1341" t="str">
            <v>gi|225543433|ref|NM_172679.2|</v>
          </cell>
        </row>
        <row r="1342">
          <cell r="E1342">
            <v>3</v>
          </cell>
          <cell r="F1342" t="str">
            <v>gi|225543433|ref|NM_172679.2|</v>
          </cell>
        </row>
        <row r="1343">
          <cell r="E1343">
            <v>11</v>
          </cell>
          <cell r="F1343" t="str">
            <v>gi|261862317|ref|NM_028982.4|</v>
          </cell>
        </row>
        <row r="1344">
          <cell r="E1344">
            <v>11</v>
          </cell>
          <cell r="F1344" t="str">
            <v>gi|134032015|ref|NM_001083316.1|</v>
          </cell>
        </row>
        <row r="1345">
          <cell r="E1345">
            <v>12</v>
          </cell>
          <cell r="F1345" t="str">
            <v>gi|154090952|ref|NM_009431.2|</v>
          </cell>
        </row>
        <row r="1346">
          <cell r="E1346">
            <v>14</v>
          </cell>
          <cell r="F1346" t="str">
            <v>gi|261862317|ref|NM_028982.4|</v>
          </cell>
        </row>
        <row r="1347">
          <cell r="E1347">
            <v>16</v>
          </cell>
          <cell r="F1347" t="str">
            <v>gi|353411921|ref|NR_045308.1|</v>
          </cell>
        </row>
        <row r="1348">
          <cell r="E1348">
            <v>17</v>
          </cell>
          <cell r="F1348" t="str">
            <v>gi|31541960|ref|NM_025725.2|</v>
          </cell>
        </row>
        <row r="1349">
          <cell r="E1349">
            <v>18</v>
          </cell>
          <cell r="F1349" t="str">
            <v>gi|353411921|ref|NR_045308.1|</v>
          </cell>
        </row>
        <row r="1350">
          <cell r="E1350">
            <v>18</v>
          </cell>
          <cell r="F1350" t="str">
            <v>gi|315075272|ref|NM_008514.4|</v>
          </cell>
        </row>
        <row r="1351">
          <cell r="E1351">
            <v>19</v>
          </cell>
          <cell r="F1351" t="str">
            <v>gi|254588076|ref|NM_001163507.1|</v>
          </cell>
        </row>
        <row r="1352">
          <cell r="E1352">
            <v>19</v>
          </cell>
          <cell r="F1352" t="str">
            <v>gi|254588074|ref|NM_027613.1|</v>
          </cell>
        </row>
        <row r="1353">
          <cell r="E1353">
            <v>22</v>
          </cell>
          <cell r="F1353" t="str">
            <v>gi|162329598|ref|NM_001111304.1|</v>
          </cell>
        </row>
        <row r="1354">
          <cell r="E1354">
            <v>24</v>
          </cell>
          <cell r="F1354" t="str">
            <v>gi|154090952|ref|NM_009431.2|</v>
          </cell>
        </row>
        <row r="1355">
          <cell r="E1355">
            <v>29</v>
          </cell>
          <cell r="F1355" t="str">
            <v>gi|549806815|ref|NM_001285427.1|</v>
          </cell>
        </row>
        <row r="1356">
          <cell r="E1356">
            <v>29</v>
          </cell>
          <cell r="F1356" t="str">
            <v>gi|549806812|ref|NM_001285426.1|</v>
          </cell>
        </row>
        <row r="1357">
          <cell r="E1357">
            <v>29</v>
          </cell>
          <cell r="F1357" t="str">
            <v>gi|549806787|ref|NM_001037099.2|</v>
          </cell>
        </row>
        <row r="1358">
          <cell r="E1358">
            <v>29</v>
          </cell>
          <cell r="F1358" t="str">
            <v>gi|549806745|ref|NM_146123.3|</v>
          </cell>
        </row>
        <row r="1359">
          <cell r="E1359">
            <v>29</v>
          </cell>
          <cell r="F1359" t="str">
            <v>gi|549806741|ref|NM_001285428.1|</v>
          </cell>
        </row>
        <row r="1360">
          <cell r="E1360">
            <v>36</v>
          </cell>
          <cell r="F1360" t="str">
            <v>gi|254588076|ref|NM_001163507.1|</v>
          </cell>
        </row>
        <row r="1361">
          <cell r="E1361">
            <v>36</v>
          </cell>
          <cell r="F1361" t="str">
            <v>gi|254588074|ref|NM_027613.1|</v>
          </cell>
        </row>
        <row r="1362">
          <cell r="E1362">
            <v>37</v>
          </cell>
          <cell r="F1362" t="str">
            <v>gi|241982717|ref|NM_001161775.1|</v>
          </cell>
        </row>
        <row r="1363">
          <cell r="E1363">
            <v>37</v>
          </cell>
          <cell r="F1363" t="str">
            <v>gi|241982715|ref|NM_013607.2|</v>
          </cell>
        </row>
        <row r="1364">
          <cell r="E1364">
            <v>38</v>
          </cell>
          <cell r="F1364" t="str">
            <v>gi|294862244|ref|NM_001177595.1|</v>
          </cell>
        </row>
        <row r="1365">
          <cell r="E1365">
            <v>38</v>
          </cell>
          <cell r="F1365" t="str">
            <v>gi|294862242|ref|NM_001177594.1|</v>
          </cell>
        </row>
        <row r="1366">
          <cell r="E1366">
            <v>41</v>
          </cell>
          <cell r="F1366" t="str">
            <v>gi|254588076|ref|NM_001163507.1|</v>
          </cell>
        </row>
        <row r="1367">
          <cell r="E1367">
            <v>41</v>
          </cell>
          <cell r="F1367" t="str">
            <v>gi|254588074|ref|NM_027613.1|</v>
          </cell>
        </row>
        <row r="1368">
          <cell r="E1368">
            <v>45</v>
          </cell>
          <cell r="F1368" t="str">
            <v>gi|142349713|ref|NM_176971.2|</v>
          </cell>
        </row>
        <row r="1369">
          <cell r="E1369">
            <v>46</v>
          </cell>
          <cell r="F1369" t="str">
            <v>gi|255683410|ref|NM_015821.2|</v>
          </cell>
        </row>
        <row r="1370">
          <cell r="E1370">
            <v>52</v>
          </cell>
          <cell r="F1370" t="str">
            <v>gi|6754075|ref|NM_010351.1|</v>
          </cell>
        </row>
        <row r="1371">
          <cell r="E1371">
            <v>54</v>
          </cell>
          <cell r="F1371" t="str">
            <v>gi|254588076|ref|NM_001163507.1|</v>
          </cell>
        </row>
        <row r="1372">
          <cell r="E1372">
            <v>54</v>
          </cell>
          <cell r="F1372" t="str">
            <v>gi|254588074|ref|NM_027613.1|</v>
          </cell>
        </row>
        <row r="1373">
          <cell r="E1373">
            <v>57</v>
          </cell>
          <cell r="F1373" t="str">
            <v>gi|254692840|ref|NM_011737.1|</v>
          </cell>
        </row>
        <row r="1374">
          <cell r="E1374">
            <v>59</v>
          </cell>
          <cell r="F1374" t="str">
            <v>gi|240255532|ref|NM_177854.4|</v>
          </cell>
        </row>
        <row r="1375">
          <cell r="E1375">
            <v>62</v>
          </cell>
          <cell r="F1375" t="str">
            <v>gi|254588076|ref|NM_001163507.1|</v>
          </cell>
        </row>
        <row r="1376">
          <cell r="E1376">
            <v>62</v>
          </cell>
          <cell r="F1376" t="str">
            <v>gi|254588074|ref|NM_027613.1|</v>
          </cell>
        </row>
        <row r="1377">
          <cell r="E1377">
            <v>63</v>
          </cell>
          <cell r="F1377" t="str">
            <v>gi|70887766|ref|NM_178922.3|</v>
          </cell>
        </row>
        <row r="1378">
          <cell r="E1378">
            <v>70</v>
          </cell>
          <cell r="F1378" t="str">
            <v>gi|254692840|ref|NM_011737.1|</v>
          </cell>
        </row>
        <row r="1379">
          <cell r="E1379">
            <v>72</v>
          </cell>
          <cell r="F1379" t="str">
            <v>gi|307548903|ref|NM_011283.2|</v>
          </cell>
        </row>
        <row r="1380">
          <cell r="E1380">
            <v>75</v>
          </cell>
          <cell r="F1380" t="str">
            <v>gi|371940946|ref|NR_045880.1|</v>
          </cell>
        </row>
        <row r="1381">
          <cell r="E1381">
            <v>79</v>
          </cell>
          <cell r="F1381" t="str">
            <v>gi|291045287|ref|NM_011851.4|</v>
          </cell>
        </row>
        <row r="1382">
          <cell r="E1382">
            <v>79</v>
          </cell>
          <cell r="F1382" t="str">
            <v>gi|294997248|ref|NM_001177655.1|</v>
          </cell>
        </row>
        <row r="1383">
          <cell r="E1383">
            <v>79</v>
          </cell>
          <cell r="F1383" t="str">
            <v>gi|294997246|ref|NM_001177654.1|</v>
          </cell>
        </row>
        <row r="1384">
          <cell r="E1384">
            <v>81</v>
          </cell>
          <cell r="F1384" t="str">
            <v>gi|312261232|ref|NM_001199044.1|</v>
          </cell>
        </row>
        <row r="1385">
          <cell r="E1385">
            <v>81</v>
          </cell>
          <cell r="F1385" t="str">
            <v>gi|312261231|ref|NM_020027.3|</v>
          </cell>
        </row>
        <row r="1386">
          <cell r="E1386">
            <v>83</v>
          </cell>
          <cell r="F1386" t="str">
            <v>gi|258613901|ref|NM_001164739.1|</v>
          </cell>
        </row>
        <row r="1387">
          <cell r="E1387">
            <v>86</v>
          </cell>
          <cell r="F1387" t="str">
            <v>gi|261862317|ref|NM_028982.4|</v>
          </cell>
        </row>
        <row r="1388">
          <cell r="E1388">
            <v>89</v>
          </cell>
          <cell r="F1388" t="str">
            <v>gi|261862317|ref|NM_028982.4|</v>
          </cell>
        </row>
        <row r="1389">
          <cell r="E1389">
            <v>89</v>
          </cell>
          <cell r="F1389" t="str">
            <v>gi|134032015|ref|NM_001083316.1|</v>
          </cell>
        </row>
        <row r="1390">
          <cell r="E1390">
            <v>91</v>
          </cell>
          <cell r="F1390" t="str">
            <v>gi|261862317|ref|NM_028982.4|</v>
          </cell>
        </row>
        <row r="1391">
          <cell r="E1391">
            <v>92</v>
          </cell>
          <cell r="F1391" t="str">
            <v>gi|353411921|ref|NR_045308.1|</v>
          </cell>
        </row>
        <row r="1392">
          <cell r="E1392">
            <v>92</v>
          </cell>
          <cell r="F1392" t="str">
            <v>gi|315075272|ref|NM_008514.4|</v>
          </cell>
        </row>
        <row r="1393">
          <cell r="E1393">
            <v>96</v>
          </cell>
          <cell r="F1393" t="str">
            <v>gi|353411921|ref|NR_045308.1|</v>
          </cell>
        </row>
        <row r="1394">
          <cell r="E1394">
            <v>96</v>
          </cell>
          <cell r="F1394" t="str">
            <v>gi|315075272|ref|NM_008514.4|</v>
          </cell>
        </row>
        <row r="1395">
          <cell r="E1395">
            <v>98</v>
          </cell>
          <cell r="F1395" t="str">
            <v>gi|353411921|ref|NR_045308.1|</v>
          </cell>
        </row>
        <row r="1396">
          <cell r="E1396">
            <v>101</v>
          </cell>
          <cell r="F1396" t="str">
            <v>gi|154090952|ref|NM_009431.2|</v>
          </cell>
        </row>
        <row r="1397">
          <cell r="E1397">
            <v>103</v>
          </cell>
          <cell r="F1397" t="str">
            <v>gi|110347494|ref|NM_177093.3|</v>
          </cell>
        </row>
        <row r="1398">
          <cell r="E1398">
            <v>107</v>
          </cell>
          <cell r="F1398" t="str">
            <v>gi|261862317|ref|NM_028982.4|</v>
          </cell>
        </row>
        <row r="1399">
          <cell r="E1399">
            <v>109</v>
          </cell>
          <cell r="F1399" t="str">
            <v>gi|110347494|ref|NM_177093.3|</v>
          </cell>
        </row>
        <row r="1400">
          <cell r="E1400">
            <v>111</v>
          </cell>
          <cell r="F1400" t="str">
            <v>gi|353411921|ref|NR_045308.1|</v>
          </cell>
        </row>
        <row r="1401">
          <cell r="E1401">
            <v>112</v>
          </cell>
          <cell r="F1401" t="str">
            <v>gi|485837086|ref|NM_175515.5|</v>
          </cell>
        </row>
        <row r="1402">
          <cell r="E1402">
            <v>123</v>
          </cell>
          <cell r="F1402" t="str">
            <v>gi|254588076|ref|NM_001163507.1|</v>
          </cell>
        </row>
        <row r="1403">
          <cell r="E1403">
            <v>123</v>
          </cell>
          <cell r="F1403" t="str">
            <v>gi|254588074|ref|NM_027613.1|</v>
          </cell>
        </row>
        <row r="1404">
          <cell r="E1404">
            <v>129</v>
          </cell>
          <cell r="F1404" t="str">
            <v>gi|254588076|ref|NM_001163507.1|</v>
          </cell>
        </row>
        <row r="1405">
          <cell r="E1405">
            <v>129</v>
          </cell>
          <cell r="F1405" t="str">
            <v>gi|254588074|ref|NM_027613.1|</v>
          </cell>
        </row>
        <row r="1406">
          <cell r="E1406">
            <v>132</v>
          </cell>
          <cell r="F1406" t="str">
            <v>gi|307548903|ref|NM_011283.2|</v>
          </cell>
        </row>
        <row r="1407">
          <cell r="E1407">
            <v>135</v>
          </cell>
          <cell r="F1407" t="str">
            <v>gi|124378023|ref|NM_172859.2|</v>
          </cell>
        </row>
        <row r="1408">
          <cell r="E1408">
            <v>137</v>
          </cell>
          <cell r="F1408" t="str">
            <v>gi|353411921|ref|NR_045308.1|</v>
          </cell>
        </row>
        <row r="1409">
          <cell r="E1409">
            <v>138</v>
          </cell>
          <cell r="F1409" t="str">
            <v>gi|549806815|ref|NM_001285427.1|</v>
          </cell>
        </row>
        <row r="1410">
          <cell r="E1410">
            <v>138</v>
          </cell>
          <cell r="F1410" t="str">
            <v>gi|549806812|ref|NM_001285426.1|</v>
          </cell>
        </row>
        <row r="1411">
          <cell r="E1411">
            <v>138</v>
          </cell>
          <cell r="F1411" t="str">
            <v>gi|549806787|ref|NM_001037099.2|</v>
          </cell>
        </row>
        <row r="1412">
          <cell r="E1412">
            <v>138</v>
          </cell>
          <cell r="F1412" t="str">
            <v>gi|549806745|ref|NM_146123.3|</v>
          </cell>
        </row>
        <row r="1413">
          <cell r="E1413">
            <v>142</v>
          </cell>
          <cell r="F1413" t="str">
            <v>gi|254588076|ref|NM_001163507.1|</v>
          </cell>
        </row>
        <row r="1414">
          <cell r="E1414">
            <v>142</v>
          </cell>
          <cell r="F1414" t="str">
            <v>gi|254588074|ref|NM_027613.1|</v>
          </cell>
        </row>
        <row r="1415">
          <cell r="E1415">
            <v>143</v>
          </cell>
          <cell r="F1415" t="str">
            <v>gi|239985487|ref|NM_001161797.1|</v>
          </cell>
        </row>
        <row r="1416">
          <cell r="E1416">
            <v>143</v>
          </cell>
          <cell r="F1416" t="str">
            <v>gi|239985485|ref|NM_175306.4|</v>
          </cell>
        </row>
        <row r="1417">
          <cell r="E1417">
            <v>143</v>
          </cell>
          <cell r="F1417" t="str">
            <v>gi|194473677|ref|NM_001130516.1|</v>
          </cell>
        </row>
        <row r="1418">
          <cell r="E1418">
            <v>145</v>
          </cell>
          <cell r="F1418" t="str">
            <v>gi|154090952|ref|NM_009431.2|</v>
          </cell>
        </row>
        <row r="1419">
          <cell r="E1419">
            <v>146</v>
          </cell>
          <cell r="F1419" t="str">
            <v>gi|154090952|ref|NM_009431.2|</v>
          </cell>
        </row>
        <row r="1420">
          <cell r="E1420">
            <v>149</v>
          </cell>
          <cell r="F1420" t="str">
            <v>gi|261862317|ref|NM_028982.4|</v>
          </cell>
        </row>
        <row r="1421">
          <cell r="E1421">
            <v>149</v>
          </cell>
          <cell r="F1421" t="str">
            <v>gi|134032015|ref|NM_001083316.1|</v>
          </cell>
        </row>
        <row r="1422">
          <cell r="E1422">
            <v>155</v>
          </cell>
          <cell r="F1422" t="str">
            <v>gi|154090952|ref|NM_009431.2|</v>
          </cell>
        </row>
        <row r="1423">
          <cell r="E1423">
            <v>156</v>
          </cell>
          <cell r="F1423" t="str">
            <v>gi|255683410|ref|NM_015821.2|</v>
          </cell>
        </row>
        <row r="1424">
          <cell r="E1424">
            <v>162</v>
          </cell>
          <cell r="F1424" t="str">
            <v>gi|345842336|ref|NM_199152.3|</v>
          </cell>
        </row>
        <row r="1425">
          <cell r="E1425">
            <v>163</v>
          </cell>
          <cell r="F1425" t="str">
            <v>gi|371940946|ref|NR_045880.1|</v>
          </cell>
        </row>
        <row r="1426">
          <cell r="E1426">
            <v>165</v>
          </cell>
          <cell r="F1426" t="str">
            <v>gi|217330637|ref|NM_009261.3|</v>
          </cell>
        </row>
        <row r="1427">
          <cell r="E1427">
            <v>171</v>
          </cell>
          <cell r="F1427" t="str">
            <v>gi|269954699|ref|NM_001168273.1|</v>
          </cell>
        </row>
        <row r="1428">
          <cell r="E1428">
            <v>171</v>
          </cell>
          <cell r="F1428" t="str">
            <v>gi|269954697|ref|NM_172596.2|</v>
          </cell>
        </row>
        <row r="1429">
          <cell r="E1429">
            <v>173</v>
          </cell>
          <cell r="F1429" t="str">
            <v>gi|164663866|ref|NM_145506.4|</v>
          </cell>
        </row>
        <row r="1430">
          <cell r="E1430">
            <v>183</v>
          </cell>
          <cell r="F1430" t="str">
            <v>gi|241666425|ref|NM_008825.4|</v>
          </cell>
        </row>
        <row r="1431">
          <cell r="E1431">
            <v>184</v>
          </cell>
          <cell r="F1431" t="str">
            <v>gi|553727123|ref|NM_173760.5|</v>
          </cell>
        </row>
        <row r="1432">
          <cell r="E1432">
            <v>185</v>
          </cell>
          <cell r="F1432" t="str">
            <v>gi|294862244|ref|NM_001177595.1|</v>
          </cell>
        </row>
        <row r="1433">
          <cell r="E1433">
            <v>185</v>
          </cell>
          <cell r="F1433" t="str">
            <v>gi|294862242|ref|NM_001177594.1|</v>
          </cell>
        </row>
        <row r="1434">
          <cell r="E1434">
            <v>185</v>
          </cell>
          <cell r="F1434" t="str">
            <v>gi|170650648|ref|NM_133221.2|</v>
          </cell>
        </row>
        <row r="1435">
          <cell r="E1435">
            <v>188</v>
          </cell>
          <cell r="F1435" t="str">
            <v>gi|418203929|ref|NM_153743.4|</v>
          </cell>
        </row>
        <row r="1436">
          <cell r="E1436">
            <v>188</v>
          </cell>
          <cell r="F1436" t="str">
            <v>gi|418203927|ref|NM_001271753.1|</v>
          </cell>
        </row>
        <row r="1437">
          <cell r="E1437">
            <v>188</v>
          </cell>
          <cell r="F1437" t="str">
            <v>gi|114145580|ref|NM_007872.4|</v>
          </cell>
        </row>
        <row r="1438">
          <cell r="E1438">
            <v>200</v>
          </cell>
          <cell r="F1438" t="str">
            <v>gi|239937452|ref|NM_008256.4|</v>
          </cell>
        </row>
        <row r="1439">
          <cell r="E1439">
            <v>202</v>
          </cell>
          <cell r="F1439" t="str">
            <v>gi|339895901|ref|NR_040452.1|</v>
          </cell>
        </row>
        <row r="1440">
          <cell r="E1440">
            <v>205</v>
          </cell>
          <cell r="F1440" t="str">
            <v>gi|57634517|ref|NM_001009818.1|</v>
          </cell>
        </row>
        <row r="1441">
          <cell r="E1441">
            <v>210</v>
          </cell>
          <cell r="F1441" t="str">
            <v>gi|241666425|ref|NM_008825.4|</v>
          </cell>
        </row>
        <row r="1442">
          <cell r="E1442">
            <v>211</v>
          </cell>
          <cell r="F1442" t="str">
            <v>gi|124486926|ref|NM_001081258.1|</v>
          </cell>
        </row>
        <row r="1443">
          <cell r="E1443">
            <v>213</v>
          </cell>
          <cell r="F1443" t="str">
            <v>gi|255683410|ref|NM_015821.2|</v>
          </cell>
        </row>
        <row r="1444">
          <cell r="E1444">
            <v>214</v>
          </cell>
          <cell r="F1444" t="str">
            <v>gi|118129954|ref|NM_172790.2|</v>
          </cell>
        </row>
        <row r="1445">
          <cell r="E1445">
            <v>216</v>
          </cell>
          <cell r="F1445" t="str">
            <v>gi|154090952|ref|NM_009431.2|</v>
          </cell>
        </row>
        <row r="1446">
          <cell r="E1446">
            <v>217</v>
          </cell>
          <cell r="F1446" t="str">
            <v>gi|164663866|ref|NM_145506.4|</v>
          </cell>
        </row>
        <row r="1447">
          <cell r="E1447">
            <v>221</v>
          </cell>
          <cell r="F1447" t="str">
            <v>gi|556503427|ref|NM_001110796.2|</v>
          </cell>
        </row>
        <row r="1448">
          <cell r="E1448">
            <v>221</v>
          </cell>
          <cell r="F1448" t="str">
            <v>gi|160707975|ref|NM_011995.4|</v>
          </cell>
        </row>
        <row r="1449">
          <cell r="E1449">
            <v>223</v>
          </cell>
          <cell r="F1449" t="str">
            <v>gi|161086985|ref|NM_001081391.2|</v>
          </cell>
        </row>
        <row r="1450">
          <cell r="E1450">
            <v>224</v>
          </cell>
          <cell r="F1450" t="str">
            <v>gi|164663866|ref|NM_145506.4|</v>
          </cell>
        </row>
        <row r="1451">
          <cell r="E1451">
            <v>225</v>
          </cell>
          <cell r="F1451" t="str">
            <v>gi|154090952|ref|NM_009431.2|</v>
          </cell>
        </row>
        <row r="1452">
          <cell r="E1452">
            <v>228</v>
          </cell>
          <cell r="F1452" t="str">
            <v>gi|339895901|ref|NR_040452.1|</v>
          </cell>
        </row>
        <row r="1453">
          <cell r="E1453">
            <v>230</v>
          </cell>
          <cell r="F1453" t="str">
            <v>gi|549806792|ref|NM_009753.4|</v>
          </cell>
        </row>
        <row r="1454">
          <cell r="E1454">
            <v>234</v>
          </cell>
          <cell r="F1454" t="str">
            <v>gi|553727123|ref|NM_173760.5|</v>
          </cell>
        </row>
        <row r="1455">
          <cell r="E1455">
            <v>235</v>
          </cell>
          <cell r="F1455" t="str">
            <v>gi|294862244|ref|NM_001177595.1|</v>
          </cell>
        </row>
        <row r="1456">
          <cell r="E1456">
            <v>235</v>
          </cell>
          <cell r="F1456" t="str">
            <v>gi|294862242|ref|NM_001177594.1|</v>
          </cell>
        </row>
        <row r="1457">
          <cell r="E1457">
            <v>235</v>
          </cell>
          <cell r="F1457" t="str">
            <v>gi|170650648|ref|NM_133221.2|</v>
          </cell>
        </row>
        <row r="1458">
          <cell r="E1458">
            <v>236</v>
          </cell>
          <cell r="F1458" t="str">
            <v>gi|255683410|ref|NM_015821.2|</v>
          </cell>
        </row>
        <row r="1459">
          <cell r="E1459">
            <v>237</v>
          </cell>
          <cell r="F1459" t="str">
            <v>gi|371940946|ref|NR_045880.1|</v>
          </cell>
        </row>
        <row r="1461">
          <cell r="E1461">
            <v>4</v>
          </cell>
          <cell r="F1461" t="str">
            <v>gi|549806815|ref|NM_001285427.1|</v>
          </cell>
        </row>
        <row r="1462">
          <cell r="E1462">
            <v>4</v>
          </cell>
          <cell r="F1462" t="str">
            <v>gi|549806812|ref|NM_001285426.1|</v>
          </cell>
        </row>
        <row r="1463">
          <cell r="E1463">
            <v>4</v>
          </cell>
          <cell r="F1463" t="str">
            <v>gi|549806787|ref|NM_001037099.2|</v>
          </cell>
        </row>
        <row r="1464">
          <cell r="E1464">
            <v>4</v>
          </cell>
          <cell r="F1464" t="str">
            <v>gi|549806745|ref|NM_146123.3|</v>
          </cell>
        </row>
        <row r="1465">
          <cell r="E1465">
            <v>4</v>
          </cell>
          <cell r="F1465" t="str">
            <v>gi|549806741|ref|NM_001285428.1|</v>
          </cell>
        </row>
        <row r="1466">
          <cell r="E1466">
            <v>8</v>
          </cell>
          <cell r="F1466" t="str">
            <v>gi|225543433|ref|NM_172679.2|</v>
          </cell>
        </row>
        <row r="1467">
          <cell r="E1467">
            <v>8</v>
          </cell>
          <cell r="F1467" t="str">
            <v>gi|225543433|ref|NM_172679.2|</v>
          </cell>
        </row>
        <row r="1468">
          <cell r="E1468">
            <v>9</v>
          </cell>
          <cell r="F1468" t="str">
            <v>gi|241982717|ref|NM_001161775.1|</v>
          </cell>
        </row>
        <row r="1469">
          <cell r="E1469">
            <v>9</v>
          </cell>
          <cell r="F1469" t="str">
            <v>gi|241982715|ref|NM_013607.2|</v>
          </cell>
        </row>
        <row r="1470">
          <cell r="E1470">
            <v>10</v>
          </cell>
          <cell r="F1470" t="str">
            <v>gi|31541960|ref|NM_025725.2|</v>
          </cell>
        </row>
        <row r="1471">
          <cell r="E1471">
            <v>11</v>
          </cell>
          <cell r="F1471" t="str">
            <v>gi|353411921|ref|NR_045308.1|</v>
          </cell>
        </row>
        <row r="1472">
          <cell r="E1472">
            <v>13</v>
          </cell>
          <cell r="F1472" t="str">
            <v>gi|345842336|ref|NM_199152.3|</v>
          </cell>
        </row>
        <row r="1473">
          <cell r="E1473">
            <v>13</v>
          </cell>
          <cell r="F1473" t="str">
            <v>gi|345842334|ref|NM_001171512.2|</v>
          </cell>
        </row>
        <row r="1474">
          <cell r="E1474">
            <v>14</v>
          </cell>
          <cell r="F1474" t="str">
            <v>gi|353411921|ref|NR_045308.1|</v>
          </cell>
        </row>
        <row r="1475">
          <cell r="E1475">
            <v>14</v>
          </cell>
          <cell r="F1475" t="str">
            <v>gi|315075272|ref|NM_008514.4|</v>
          </cell>
        </row>
        <row r="1476">
          <cell r="E1476">
            <v>15</v>
          </cell>
          <cell r="F1476" t="str">
            <v>gi|154090952|ref|NM_009431.2|</v>
          </cell>
        </row>
        <row r="1477">
          <cell r="E1477">
            <v>16</v>
          </cell>
          <cell r="F1477" t="str">
            <v>gi|261862317|ref|NM_028982.4|</v>
          </cell>
        </row>
        <row r="1478">
          <cell r="E1478">
            <v>16</v>
          </cell>
          <cell r="F1478" t="str">
            <v>gi|134032015|ref|NM_001083316.1|</v>
          </cell>
        </row>
        <row r="1479">
          <cell r="E1479">
            <v>18</v>
          </cell>
          <cell r="F1479" t="str">
            <v>gi|261862317|ref|NM_028982.4|</v>
          </cell>
        </row>
        <row r="1480">
          <cell r="E1480">
            <v>23</v>
          </cell>
          <cell r="F1480" t="str">
            <v>gi|241982717|ref|NM_001161775.1|</v>
          </cell>
        </row>
        <row r="1481">
          <cell r="E1481">
            <v>23</v>
          </cell>
          <cell r="F1481" t="str">
            <v>gi|241982715|ref|NM_013607.2|</v>
          </cell>
        </row>
        <row r="1482">
          <cell r="E1482">
            <v>27</v>
          </cell>
          <cell r="F1482" t="str">
            <v>gi|154090952|ref|NM_009431.2|</v>
          </cell>
        </row>
        <row r="1483">
          <cell r="E1483">
            <v>32</v>
          </cell>
          <cell r="F1483" t="str">
            <v>gi|345842336|ref|NM_199152.3|</v>
          </cell>
        </row>
        <row r="1484">
          <cell r="E1484">
            <v>32</v>
          </cell>
          <cell r="F1484" t="str">
            <v>gi|345842334|ref|NM_001171512.2|</v>
          </cell>
        </row>
        <row r="1485">
          <cell r="E1485">
            <v>33</v>
          </cell>
          <cell r="F1485" t="str">
            <v>gi|154090952|ref|NM_009431.2|</v>
          </cell>
        </row>
        <row r="1486">
          <cell r="E1486">
            <v>38</v>
          </cell>
          <cell r="F1486" t="str">
            <v>gi|255683410|ref|NM_015821.2|</v>
          </cell>
        </row>
        <row r="1487">
          <cell r="E1487">
            <v>39</v>
          </cell>
          <cell r="F1487" t="str">
            <v>gi|254588076|ref|NM_001163507.1|</v>
          </cell>
        </row>
        <row r="1488">
          <cell r="E1488">
            <v>39</v>
          </cell>
          <cell r="F1488" t="str">
            <v>gi|254588074|ref|NM_027613.1|</v>
          </cell>
        </row>
        <row r="1489">
          <cell r="E1489">
            <v>46</v>
          </cell>
          <cell r="F1489" t="str">
            <v>gi|294862244|ref|NM_001177595.1|</v>
          </cell>
        </row>
        <row r="1490">
          <cell r="E1490">
            <v>46</v>
          </cell>
          <cell r="F1490" t="str">
            <v>gi|294862242|ref|NM_001177594.1|</v>
          </cell>
        </row>
        <row r="1491">
          <cell r="E1491">
            <v>50</v>
          </cell>
          <cell r="F1491" t="str">
            <v>gi|307548903|ref|NM_011283.2|</v>
          </cell>
        </row>
        <row r="1492">
          <cell r="E1492">
            <v>51</v>
          </cell>
          <cell r="F1492" t="str">
            <v>gi|345842336|ref|NM_199152.3|</v>
          </cell>
        </row>
        <row r="1493">
          <cell r="E1493">
            <v>59</v>
          </cell>
          <cell r="F1493" t="str">
            <v>gi|189458809|ref|NM_001081345.2|</v>
          </cell>
        </row>
        <row r="1494">
          <cell r="E1494">
            <v>61</v>
          </cell>
          <cell r="F1494" t="str">
            <v>gi|142349713|ref|NM_176971.2|</v>
          </cell>
        </row>
        <row r="1495">
          <cell r="E1495">
            <v>63</v>
          </cell>
          <cell r="F1495" t="str">
            <v>gi|162329598|ref|NM_001111304.1|</v>
          </cell>
        </row>
        <row r="1496">
          <cell r="E1496">
            <v>63</v>
          </cell>
          <cell r="F1496" t="str">
            <v>gi|162329597|ref|NM_027758.4|</v>
          </cell>
        </row>
        <row r="1497">
          <cell r="E1497">
            <v>63</v>
          </cell>
          <cell r="F1497" t="str">
            <v>gi|158508521|ref|NM_177190.5|</v>
          </cell>
        </row>
        <row r="1498">
          <cell r="E1498">
            <v>70</v>
          </cell>
          <cell r="F1498" t="str">
            <v>gi|268607548|ref|NM_001002241.2|</v>
          </cell>
        </row>
        <row r="1499">
          <cell r="E1499">
            <v>70</v>
          </cell>
          <cell r="F1499" t="str">
            <v>gi|268607546|ref|NM_001002240.2|</v>
          </cell>
        </row>
        <row r="1500">
          <cell r="E1500">
            <v>70</v>
          </cell>
          <cell r="F1500" t="str">
            <v>gi|268607545|ref|NM_001002238.2|</v>
          </cell>
        </row>
        <row r="1501">
          <cell r="E1501">
            <v>70</v>
          </cell>
          <cell r="F1501" t="str">
            <v>gi|268607543|ref|NM_031387.3|</v>
          </cell>
        </row>
        <row r="1502">
          <cell r="E1502">
            <v>76</v>
          </cell>
          <cell r="F1502" t="str">
            <v>gi|189339253|ref|NM_001128096.1|</v>
          </cell>
        </row>
        <row r="1503">
          <cell r="E1503">
            <v>76</v>
          </cell>
          <cell r="F1503" t="str">
            <v>gi|189339251|ref|NM_001128094.1|</v>
          </cell>
        </row>
        <row r="1504">
          <cell r="E1504">
            <v>78</v>
          </cell>
          <cell r="F1504" t="str">
            <v>gi|254692840|ref|NM_011737.1|</v>
          </cell>
        </row>
        <row r="1505">
          <cell r="E1505">
            <v>82</v>
          </cell>
          <cell r="F1505" t="str">
            <v>gi|254588076|ref|NM_001163507.1|</v>
          </cell>
        </row>
        <row r="1506">
          <cell r="E1506">
            <v>82</v>
          </cell>
          <cell r="F1506" t="str">
            <v>gi|254588074|ref|NM_027613.1|</v>
          </cell>
        </row>
        <row r="1507">
          <cell r="E1507">
            <v>86</v>
          </cell>
          <cell r="F1507" t="str">
            <v>gi|353411921|ref|NR_045308.1|</v>
          </cell>
        </row>
        <row r="1508">
          <cell r="E1508">
            <v>86</v>
          </cell>
          <cell r="F1508" t="str">
            <v>gi|315075272|ref|NM_008514.4|</v>
          </cell>
        </row>
        <row r="1509">
          <cell r="E1509">
            <v>89</v>
          </cell>
          <cell r="F1509" t="str">
            <v>gi|353411921|ref|NR_045308.1|</v>
          </cell>
        </row>
        <row r="1510">
          <cell r="E1510">
            <v>91</v>
          </cell>
          <cell r="F1510" t="str">
            <v>gi|353411921|ref|NR_045308.1|</v>
          </cell>
        </row>
        <row r="1511">
          <cell r="E1511">
            <v>91</v>
          </cell>
          <cell r="F1511" t="str">
            <v>gi|315075272|ref|NM_008514.4|</v>
          </cell>
        </row>
        <row r="1512">
          <cell r="E1512">
            <v>92</v>
          </cell>
          <cell r="F1512" t="str">
            <v>gi|261862317|ref|NM_028982.4|</v>
          </cell>
        </row>
        <row r="1513">
          <cell r="E1513">
            <v>96</v>
          </cell>
          <cell r="F1513" t="str">
            <v>gi|261862317|ref|NM_028982.4|</v>
          </cell>
        </row>
        <row r="1514">
          <cell r="E1514">
            <v>98</v>
          </cell>
          <cell r="F1514" t="str">
            <v>gi|261862317|ref|NM_028982.4|</v>
          </cell>
        </row>
        <row r="1515">
          <cell r="E1515">
            <v>98</v>
          </cell>
          <cell r="F1515" t="str">
            <v>gi|134032015|ref|NM_001083316.1|</v>
          </cell>
        </row>
        <row r="1516">
          <cell r="E1516">
            <v>104</v>
          </cell>
          <cell r="F1516" t="str">
            <v>gi|154090952|ref|NM_009431.2|</v>
          </cell>
        </row>
        <row r="1517">
          <cell r="E1517">
            <v>106</v>
          </cell>
          <cell r="F1517" t="str">
            <v>gi|110347494|ref|NM_177093.3|</v>
          </cell>
        </row>
        <row r="1518">
          <cell r="E1518">
            <v>107</v>
          </cell>
          <cell r="F1518" t="str">
            <v>gi|353411921|ref|NR_045308.1|</v>
          </cell>
        </row>
        <row r="1519">
          <cell r="E1519">
            <v>111</v>
          </cell>
          <cell r="F1519" t="str">
            <v>gi|261862317|ref|NM_028982.4|</v>
          </cell>
        </row>
        <row r="1520">
          <cell r="E1520">
            <v>114</v>
          </cell>
          <cell r="F1520" t="str">
            <v>gi|485837086|ref|NM_175515.5|</v>
          </cell>
        </row>
        <row r="1521">
          <cell r="E1521">
            <v>127</v>
          </cell>
          <cell r="F1521" t="str">
            <v>gi|291045287|ref|NM_011851.4|</v>
          </cell>
        </row>
        <row r="1522">
          <cell r="E1522">
            <v>127</v>
          </cell>
          <cell r="F1522" t="str">
            <v>gi|294997248|ref|NM_001177655.1|</v>
          </cell>
        </row>
        <row r="1523">
          <cell r="E1523">
            <v>127</v>
          </cell>
          <cell r="F1523" t="str">
            <v>gi|294997246|ref|NM_001177654.1|</v>
          </cell>
        </row>
        <row r="1524">
          <cell r="E1524">
            <v>131</v>
          </cell>
          <cell r="F1524" t="str">
            <v>gi|124378023|ref|NM_172859.2|</v>
          </cell>
        </row>
        <row r="1525">
          <cell r="E1525">
            <v>137</v>
          </cell>
          <cell r="F1525" t="str">
            <v>gi|261862317|ref|NM_028982.4|</v>
          </cell>
        </row>
        <row r="1526">
          <cell r="E1526">
            <v>137</v>
          </cell>
          <cell r="F1526" t="str">
            <v>gi|134032015|ref|NM_001083316.1|</v>
          </cell>
        </row>
        <row r="1527">
          <cell r="E1527">
            <v>139</v>
          </cell>
          <cell r="F1527" t="str">
            <v>gi|307548903|ref|NM_011283.2|</v>
          </cell>
        </row>
        <row r="1528">
          <cell r="E1528">
            <v>141</v>
          </cell>
          <cell r="F1528" t="str">
            <v>gi|110347494|ref|NM_177093.3|</v>
          </cell>
        </row>
        <row r="1529">
          <cell r="E1529">
            <v>144</v>
          </cell>
          <cell r="F1529" t="str">
            <v>gi|154090952|ref|NM_009431.2|</v>
          </cell>
        </row>
        <row r="1530">
          <cell r="E1530">
            <v>149</v>
          </cell>
          <cell r="F1530" t="str">
            <v>gi|353411921|ref|NR_045308.1|</v>
          </cell>
        </row>
        <row r="1531">
          <cell r="E1531">
            <v>152</v>
          </cell>
          <cell r="F1531" t="str">
            <v>gi|255683410|ref|NM_015821.2|</v>
          </cell>
        </row>
        <row r="1532">
          <cell r="E1532">
            <v>155</v>
          </cell>
          <cell r="F1532" t="str">
            <v>gi|217330637|ref|NM_009261.3|</v>
          </cell>
        </row>
        <row r="1533">
          <cell r="E1533">
            <v>164</v>
          </cell>
          <cell r="F1533" t="str">
            <v>gi|164663866|ref|NM_145506.4|</v>
          </cell>
        </row>
        <row r="1534">
          <cell r="E1534">
            <v>165</v>
          </cell>
          <cell r="F1534" t="str">
            <v>gi|154090952|ref|NM_009431.2|</v>
          </cell>
        </row>
        <row r="1535">
          <cell r="E1535">
            <v>168</v>
          </cell>
          <cell r="F1535" t="str">
            <v>gi|164663866|ref|NM_145506.4|</v>
          </cell>
        </row>
        <row r="1536">
          <cell r="E1536">
            <v>171</v>
          </cell>
          <cell r="F1536" t="str">
            <v>gi|339895901|ref|NR_040452.1|</v>
          </cell>
        </row>
        <row r="1537">
          <cell r="E1537">
            <v>174</v>
          </cell>
          <cell r="F1537" t="str">
            <v>gi|345842336|ref|NM_199152.3|</v>
          </cell>
        </row>
        <row r="1538">
          <cell r="E1538">
            <v>176</v>
          </cell>
          <cell r="F1538" t="str">
            <v>gi|161086985|ref|NM_001081391.2|</v>
          </cell>
        </row>
        <row r="1539">
          <cell r="E1539">
            <v>183</v>
          </cell>
          <cell r="F1539" t="str">
            <v>gi|142377342|ref|NM_001024618.2|</v>
          </cell>
        </row>
        <row r="1540">
          <cell r="E1540">
            <v>183</v>
          </cell>
          <cell r="F1540" t="str">
            <v>gi|145046245|ref|NM_001083919.1|</v>
          </cell>
        </row>
        <row r="1541">
          <cell r="E1541">
            <v>187</v>
          </cell>
          <cell r="F1541" t="str">
            <v>gi|154090952|ref|NM_009431.2|</v>
          </cell>
        </row>
        <row r="1542">
          <cell r="E1542">
            <v>189</v>
          </cell>
          <cell r="F1542" t="str">
            <v>gi|371940946|ref|NR_045880.1|</v>
          </cell>
        </row>
        <row r="1543">
          <cell r="E1543">
            <v>200</v>
          </cell>
          <cell r="F1543" t="str">
            <v>gi|118129954|ref|NM_172790.2|</v>
          </cell>
        </row>
        <row r="1544">
          <cell r="E1544">
            <v>201</v>
          </cell>
          <cell r="F1544" t="str">
            <v>gi|241982717|ref|NM_001161775.1|</v>
          </cell>
        </row>
        <row r="1545">
          <cell r="E1545">
            <v>201</v>
          </cell>
          <cell r="F1545" t="str">
            <v>gi|241982715|ref|NM_013607.2|</v>
          </cell>
        </row>
        <row r="1546">
          <cell r="E1546">
            <v>202</v>
          </cell>
          <cell r="F1546" t="str">
            <v>gi|269954699|ref|NM_001168273.1|</v>
          </cell>
        </row>
        <row r="1547">
          <cell r="E1547">
            <v>202</v>
          </cell>
          <cell r="F1547" t="str">
            <v>gi|269954697|ref|NM_172596.2|</v>
          </cell>
        </row>
        <row r="1548">
          <cell r="E1548">
            <v>204</v>
          </cell>
          <cell r="F1548" t="str">
            <v>gi|241666425|ref|NM_008825.4|</v>
          </cell>
        </row>
        <row r="1549">
          <cell r="E1549">
            <v>205</v>
          </cell>
          <cell r="F1549" t="str">
            <v>gi|342672084|ref|NR_040717.1|</v>
          </cell>
        </row>
        <row r="1550">
          <cell r="E1550">
            <v>205</v>
          </cell>
          <cell r="F1550" t="str">
            <v>gi|485837086|ref|NM_175515.5|</v>
          </cell>
        </row>
        <row r="1551">
          <cell r="E1551">
            <v>208</v>
          </cell>
          <cell r="F1551" t="str">
            <v>gi|255683410|ref|NM_015821.2|</v>
          </cell>
        </row>
        <row r="1552">
          <cell r="E1552">
            <v>214</v>
          </cell>
          <cell r="F1552" t="str">
            <v>gi|239937452|ref|NM_008256.4|</v>
          </cell>
        </row>
        <row r="1553">
          <cell r="E1553">
            <v>219</v>
          </cell>
          <cell r="F1553" t="str">
            <v>gi|154090952|ref|NM_009431.2|</v>
          </cell>
        </row>
        <row r="1554">
          <cell r="E1554">
            <v>227</v>
          </cell>
          <cell r="F1554" t="str">
            <v>gi|154090952|ref|NM_009431.2|</v>
          </cell>
        </row>
        <row r="1555">
          <cell r="E1555">
            <v>228</v>
          </cell>
          <cell r="F1555" t="str">
            <v>gi|339895901|ref|NR_040452.1|</v>
          </cell>
        </row>
        <row r="1556">
          <cell r="E1556">
            <v>235</v>
          </cell>
          <cell r="F1556" t="str">
            <v>gi|255683410|ref|NM_015821.2|</v>
          </cell>
        </row>
        <row r="1557">
          <cell r="E1557">
            <v>236</v>
          </cell>
          <cell r="F1557" t="str">
            <v>gi|294862244|ref|NM_001177595.1|</v>
          </cell>
        </row>
        <row r="1558">
          <cell r="E1558">
            <v>236</v>
          </cell>
          <cell r="F1558" t="str">
            <v>gi|294862242|ref|NM_001177594.1|</v>
          </cell>
        </row>
        <row r="1559">
          <cell r="E1559">
            <v>236</v>
          </cell>
          <cell r="F1559" t="str">
            <v>gi|170650648|ref|NM_133221.2|</v>
          </cell>
        </row>
        <row r="1560">
          <cell r="E1560">
            <v>238</v>
          </cell>
          <cell r="F1560" t="str">
            <v>gi|371940946|ref|NR_045880.1|</v>
          </cell>
        </row>
        <row r="1561">
          <cell r="E1561">
            <v>239</v>
          </cell>
          <cell r="F1561" t="str">
            <v>gi|418203929|ref|NM_153743.4|</v>
          </cell>
        </row>
        <row r="1562">
          <cell r="E1562">
            <v>239</v>
          </cell>
          <cell r="F1562" t="str">
            <v>gi|418203927|ref|NM_001271753.1|</v>
          </cell>
        </row>
        <row r="1563">
          <cell r="E1563">
            <v>239</v>
          </cell>
          <cell r="F1563" t="str">
            <v>gi|114145580|ref|NM_007872.4|</v>
          </cell>
        </row>
        <row r="1564">
          <cell r="E1564">
            <v>240</v>
          </cell>
          <cell r="F1564" t="str">
            <v>gi|6754075|ref|NM_010351.1|</v>
          </cell>
        </row>
        <row r="1565">
          <cell r="E1565">
            <v>3</v>
          </cell>
          <cell r="F1565" t="str">
            <v>gi|254939707|ref|NM_175510.3|</v>
          </cell>
        </row>
        <row r="1566">
          <cell r="E1566">
            <v>10</v>
          </cell>
          <cell r="F1566" t="str">
            <v>gi|244792612|ref|NM_001163008.1|</v>
          </cell>
        </row>
        <row r="1567">
          <cell r="E1567">
            <v>10</v>
          </cell>
          <cell r="F1567" t="str">
            <v>gi|244792599|ref|NM_001163007.1|</v>
          </cell>
        </row>
        <row r="1568">
          <cell r="E1568">
            <v>10</v>
          </cell>
          <cell r="F1568" t="str">
            <v>gi|244792358|ref|NM_026910.1|</v>
          </cell>
        </row>
        <row r="1569">
          <cell r="E1569">
            <v>39</v>
          </cell>
          <cell r="F1569" t="str">
            <v>gi|203097586|ref|NM_023852.5|</v>
          </cell>
        </row>
        <row r="1570">
          <cell r="E1570">
            <v>82</v>
          </cell>
          <cell r="F1570" t="str">
            <v>gi|203097586|ref|NM_023852.5|</v>
          </cell>
        </row>
        <row r="1571">
          <cell r="E1571">
            <v>99</v>
          </cell>
          <cell r="F1571" t="str">
            <v>gi|527317376|ref|NM_001281466.1|</v>
          </cell>
        </row>
        <row r="1572">
          <cell r="E1572">
            <v>106</v>
          </cell>
          <cell r="F1572" t="str">
            <v>gi|527317376|ref|NM_001281466.1|</v>
          </cell>
        </row>
        <row r="1573">
          <cell r="E1573">
            <v>209</v>
          </cell>
          <cell r="F1573" t="str">
            <v>gi|227497708|ref|NM_175445.4|</v>
          </cell>
        </row>
        <row r="1574">
          <cell r="E1574">
            <v>212</v>
          </cell>
          <cell r="F1574" t="str">
            <v>gi|545479129|ref|NM_008745.3|</v>
          </cell>
        </row>
        <row r="1575">
          <cell r="E1575">
            <v>214</v>
          </cell>
          <cell r="F1575" t="str">
            <v>gi|88014688|ref|NM_008377.2|</v>
          </cell>
        </row>
        <row r="1576">
          <cell r="E1576">
            <v>223</v>
          </cell>
          <cell r="F1576" t="str">
            <v>gi|161086985|ref|NM_001081391.2|</v>
          </cell>
        </row>
        <row r="1577">
          <cell r="E1577">
            <v>1</v>
          </cell>
          <cell r="F1577" t="str">
            <v>gi|402232747|ref|NM_001271020.1|</v>
          </cell>
        </row>
        <row r="1578">
          <cell r="E1578">
            <v>2</v>
          </cell>
          <cell r="F1578" t="str">
            <v>gi|269954720|ref|NM_001168277.1|</v>
          </cell>
        </row>
        <row r="1579">
          <cell r="E1579">
            <v>2</v>
          </cell>
          <cell r="F1579" t="str">
            <v>gi|269954718|ref|NM_173406.3|</v>
          </cell>
        </row>
        <row r="1580">
          <cell r="E1580">
            <v>2</v>
          </cell>
          <cell r="F1580" t="str">
            <v>gi|157266274|ref|NM_198409.3|</v>
          </cell>
        </row>
        <row r="1581">
          <cell r="E1581">
            <v>2</v>
          </cell>
          <cell r="F1581" t="str">
            <v>gi|71037396|ref|NM_017395.2|</v>
          </cell>
        </row>
        <row r="1582">
          <cell r="E1582">
            <v>2</v>
          </cell>
          <cell r="F1582" t="str">
            <v>gi|70778827|ref|NM_053169.2|</v>
          </cell>
        </row>
        <row r="1583">
          <cell r="E1583">
            <v>14</v>
          </cell>
          <cell r="F1583" t="str">
            <v>gi|236461141|ref|NM_009762.2|</v>
          </cell>
        </row>
        <row r="1584">
          <cell r="E1584">
            <v>14</v>
          </cell>
          <cell r="F1584" t="str">
            <v>gi|236461013|ref|NM_001160127.1|</v>
          </cell>
        </row>
        <row r="1585">
          <cell r="E1585">
            <v>16</v>
          </cell>
          <cell r="F1585" t="str">
            <v>gi|353411921|ref|NR_045308.1|</v>
          </cell>
        </row>
        <row r="1586">
          <cell r="E1586">
            <v>18</v>
          </cell>
          <cell r="F1586" t="str">
            <v>gi|353411921|ref|NR_045308.1|</v>
          </cell>
        </row>
        <row r="1587">
          <cell r="E1587">
            <v>29</v>
          </cell>
          <cell r="F1587" t="str">
            <v>gi|157266274|ref|NM_198409.3|</v>
          </cell>
        </row>
        <row r="1588">
          <cell r="E1588">
            <v>40</v>
          </cell>
          <cell r="F1588" t="str">
            <v>gi|153792272|ref|NM_013811.3|</v>
          </cell>
        </row>
        <row r="1589">
          <cell r="E1589">
            <v>42</v>
          </cell>
          <cell r="F1589" t="str">
            <v>gi|167466244|ref|NM_001114386.1|</v>
          </cell>
        </row>
        <row r="1590">
          <cell r="E1590">
            <v>42</v>
          </cell>
          <cell r="F1590" t="str">
            <v>gi|167466242|ref|NM_031881.2|</v>
          </cell>
        </row>
        <row r="1591">
          <cell r="E1591">
            <v>42</v>
          </cell>
          <cell r="F1591" t="str">
            <v>gi|157266274|ref|NM_198409.3|</v>
          </cell>
        </row>
        <row r="1592">
          <cell r="E1592">
            <v>42</v>
          </cell>
          <cell r="F1592" t="str">
            <v>gi|146149158|ref|NM_133193.3|</v>
          </cell>
        </row>
        <row r="1593">
          <cell r="E1593">
            <v>42</v>
          </cell>
          <cell r="F1593" t="str">
            <v>gi|142365301|ref|NM_001033799.2|</v>
          </cell>
        </row>
        <row r="1594">
          <cell r="E1594">
            <v>43</v>
          </cell>
          <cell r="F1594" t="str">
            <v>gi|374671828|ref|NR_028305.2|</v>
          </cell>
        </row>
        <row r="1595">
          <cell r="E1595">
            <v>52</v>
          </cell>
          <cell r="F1595" t="str">
            <v>gi|485837037|ref|NM_001100451.2|</v>
          </cell>
        </row>
        <row r="1596">
          <cell r="E1596">
            <v>52</v>
          </cell>
          <cell r="F1596" t="str">
            <v>gi|288557341|ref|NM_019737.2|</v>
          </cell>
        </row>
        <row r="1597">
          <cell r="E1597">
            <v>55</v>
          </cell>
          <cell r="F1597" t="str">
            <v>gi|443906719|ref|NM_001029935.2|</v>
          </cell>
        </row>
        <row r="1598">
          <cell r="E1598">
            <v>55</v>
          </cell>
          <cell r="F1598" t="str">
            <v>gi|357588454|ref|NM_001252579.1|</v>
          </cell>
        </row>
        <row r="1599">
          <cell r="E1599">
            <v>55</v>
          </cell>
          <cell r="F1599" t="str">
            <v>gi|357588452|ref|NM_028072.5|</v>
          </cell>
        </row>
        <row r="1600">
          <cell r="E1600">
            <v>55</v>
          </cell>
          <cell r="F1600" t="str">
            <v>gi|357588450|ref|NM_001252578.1|</v>
          </cell>
        </row>
        <row r="1601">
          <cell r="E1601">
            <v>55</v>
          </cell>
          <cell r="F1601" t="str">
            <v>gi|170650610|ref|NM_019510.2|</v>
          </cell>
        </row>
        <row r="1602">
          <cell r="E1602">
            <v>55</v>
          </cell>
          <cell r="F1602" t="str">
            <v>gi|160333205|ref|NM_028060.3|</v>
          </cell>
        </row>
        <row r="1603">
          <cell r="E1603">
            <v>63</v>
          </cell>
          <cell r="F1603" t="str">
            <v>gi|530339663|ref|NR_104055.1|</v>
          </cell>
        </row>
        <row r="1604">
          <cell r="E1604">
            <v>63</v>
          </cell>
          <cell r="F1604" t="str">
            <v>gi|530339582|ref|NM_001281934.1|</v>
          </cell>
        </row>
        <row r="1605">
          <cell r="E1605">
            <v>63</v>
          </cell>
          <cell r="F1605" t="str">
            <v>gi|226874834|ref|NM_001159392.1|</v>
          </cell>
        </row>
        <row r="1606">
          <cell r="E1606">
            <v>63</v>
          </cell>
          <cell r="F1606" t="str">
            <v>gi|226874826|ref|NM_009395.4|</v>
          </cell>
        </row>
        <row r="1607">
          <cell r="E1607">
            <v>63</v>
          </cell>
          <cell r="F1607" t="str">
            <v>gi|70887766|ref|NM_178922.3|</v>
          </cell>
        </row>
        <row r="1608">
          <cell r="E1608">
            <v>74</v>
          </cell>
          <cell r="F1608" t="str">
            <v>gi|320089567|ref|NM_001077510.2|</v>
          </cell>
        </row>
        <row r="1609">
          <cell r="E1609">
            <v>74</v>
          </cell>
          <cell r="F1609" t="str">
            <v>gi|281371455|ref|NM_031406.3|</v>
          </cell>
        </row>
        <row r="1610">
          <cell r="E1610">
            <v>74</v>
          </cell>
          <cell r="F1610" t="str">
            <v>gi|253683408|ref|NM_011986.4|</v>
          </cell>
        </row>
        <row r="1611">
          <cell r="E1611">
            <v>74</v>
          </cell>
          <cell r="F1611" t="str">
            <v>gi|241982709|ref|NR_027881.1|</v>
          </cell>
        </row>
        <row r="1612">
          <cell r="E1612">
            <v>74</v>
          </cell>
          <cell r="F1612" t="str">
            <v>gi|222418588|ref|NM_177006.3|</v>
          </cell>
        </row>
        <row r="1613">
          <cell r="E1613">
            <v>80</v>
          </cell>
          <cell r="F1613" t="str">
            <v>gi|256574833|ref|NM_177721.4|</v>
          </cell>
        </row>
        <row r="1614">
          <cell r="E1614">
            <v>80</v>
          </cell>
          <cell r="F1614" t="str">
            <v>gi|167466244|ref|NM_001114386.1|</v>
          </cell>
        </row>
        <row r="1615">
          <cell r="E1615">
            <v>80</v>
          </cell>
          <cell r="F1615" t="str">
            <v>gi|167466242|ref|NM_031881.2|</v>
          </cell>
        </row>
        <row r="1616">
          <cell r="E1616">
            <v>80</v>
          </cell>
          <cell r="F1616" t="str">
            <v>gi|157266274|ref|NM_198409.3|</v>
          </cell>
        </row>
        <row r="1617">
          <cell r="E1617">
            <v>84</v>
          </cell>
          <cell r="F1617" t="str">
            <v>gi|258679508|ref|NM_001164834.1|</v>
          </cell>
        </row>
        <row r="1618">
          <cell r="E1618">
            <v>84</v>
          </cell>
          <cell r="F1618" t="str">
            <v>gi|258679506|ref|NM_001164833.1|</v>
          </cell>
        </row>
        <row r="1619">
          <cell r="E1619">
            <v>84</v>
          </cell>
          <cell r="F1619" t="str">
            <v>gi|258679504|ref|NM_153400.4|</v>
          </cell>
        </row>
        <row r="1620">
          <cell r="E1620">
            <v>86</v>
          </cell>
          <cell r="F1620" t="str">
            <v>gi|236461141|ref|NM_009762.2|</v>
          </cell>
        </row>
        <row r="1621">
          <cell r="E1621">
            <v>86</v>
          </cell>
          <cell r="F1621" t="str">
            <v>gi|236461013|ref|NM_001160127.1|</v>
          </cell>
        </row>
        <row r="1622">
          <cell r="E1622">
            <v>87</v>
          </cell>
          <cell r="F1622" t="str">
            <v>gi|269954720|ref|NM_001168277.1|</v>
          </cell>
        </row>
        <row r="1623">
          <cell r="E1623">
            <v>87</v>
          </cell>
          <cell r="F1623" t="str">
            <v>gi|269954718|ref|NM_173406.3|</v>
          </cell>
        </row>
        <row r="1624">
          <cell r="E1624">
            <v>87</v>
          </cell>
          <cell r="F1624" t="str">
            <v>gi|157266274|ref|NM_198409.3|</v>
          </cell>
        </row>
        <row r="1625">
          <cell r="E1625">
            <v>87</v>
          </cell>
          <cell r="F1625" t="str">
            <v>gi|71037396|ref|NM_017395.2|</v>
          </cell>
        </row>
        <row r="1626">
          <cell r="E1626">
            <v>87</v>
          </cell>
          <cell r="F1626" t="str">
            <v>gi|70778827|ref|NM_053169.2|</v>
          </cell>
        </row>
        <row r="1627">
          <cell r="E1627">
            <v>91</v>
          </cell>
          <cell r="F1627" t="str">
            <v>gi|236461141|ref|NM_009762.2|</v>
          </cell>
        </row>
        <row r="1628">
          <cell r="E1628">
            <v>91</v>
          </cell>
          <cell r="F1628" t="str">
            <v>gi|236461013|ref|NM_001160127.1|</v>
          </cell>
        </row>
        <row r="1629">
          <cell r="E1629">
            <v>92</v>
          </cell>
          <cell r="F1629" t="str">
            <v>gi|353411921|ref|NR_045308.1|</v>
          </cell>
        </row>
        <row r="1630">
          <cell r="E1630">
            <v>94</v>
          </cell>
          <cell r="F1630" t="str">
            <v>gi|256574833|ref|NM_177721.4|</v>
          </cell>
        </row>
        <row r="1631">
          <cell r="E1631">
            <v>94</v>
          </cell>
          <cell r="F1631" t="str">
            <v>gi|167466244|ref|NM_001114386.1|</v>
          </cell>
        </row>
        <row r="1632">
          <cell r="E1632">
            <v>94</v>
          </cell>
          <cell r="F1632" t="str">
            <v>gi|167466242|ref|NM_031881.2|</v>
          </cell>
        </row>
        <row r="1633">
          <cell r="E1633">
            <v>94</v>
          </cell>
          <cell r="F1633" t="str">
            <v>gi|157266274|ref|NM_198409.3|</v>
          </cell>
        </row>
        <row r="1634">
          <cell r="E1634">
            <v>95</v>
          </cell>
          <cell r="F1634" t="str">
            <v>gi|164607161|ref|NM_028821.3|</v>
          </cell>
        </row>
        <row r="1635">
          <cell r="E1635">
            <v>95</v>
          </cell>
          <cell r="F1635" t="str">
            <v>gi|157057177|ref|NM_010568.2|</v>
          </cell>
        </row>
        <row r="1636">
          <cell r="E1636">
            <v>96</v>
          </cell>
          <cell r="F1636" t="str">
            <v>gi|353411921|ref|NR_045308.1|</v>
          </cell>
        </row>
        <row r="1637">
          <cell r="E1637">
            <v>98</v>
          </cell>
          <cell r="F1637" t="str">
            <v>gi|353411921|ref|NR_045308.1|</v>
          </cell>
        </row>
        <row r="1638">
          <cell r="E1638">
            <v>108</v>
          </cell>
          <cell r="F1638" t="str">
            <v>gi|157266274|ref|NM_198409.3|</v>
          </cell>
        </row>
        <row r="1639">
          <cell r="E1639">
            <v>108</v>
          </cell>
          <cell r="F1639" t="str">
            <v>gi|70778827|ref|NM_053169.2|</v>
          </cell>
        </row>
        <row r="1640">
          <cell r="E1640">
            <v>111</v>
          </cell>
          <cell r="F1640" t="str">
            <v>gi|353411921|ref|NR_045308.1|</v>
          </cell>
        </row>
        <row r="1641">
          <cell r="E1641">
            <v>114</v>
          </cell>
          <cell r="F1641" t="str">
            <v>gi|485837086|ref|NM_175515.5|</v>
          </cell>
        </row>
        <row r="1642">
          <cell r="E1642">
            <v>114</v>
          </cell>
          <cell r="F1642" t="str">
            <v>gi|410442522|ref|NM_008123.3|</v>
          </cell>
        </row>
        <row r="1643">
          <cell r="E1643">
            <v>114</v>
          </cell>
          <cell r="F1643" t="str">
            <v>gi|353411930|ref|NR_045314.1|</v>
          </cell>
        </row>
        <row r="1644">
          <cell r="E1644">
            <v>117</v>
          </cell>
          <cell r="F1644" t="str">
            <v>gi|365906272|ref|NM_001256059.1|</v>
          </cell>
        </row>
        <row r="1645">
          <cell r="E1645">
            <v>117</v>
          </cell>
          <cell r="F1645" t="str">
            <v>gi|269954720|ref|NM_001168277.1|</v>
          </cell>
        </row>
        <row r="1646">
          <cell r="E1646">
            <v>121</v>
          </cell>
          <cell r="F1646" t="str">
            <v>gi|545479156|ref|NM_001077193.2|</v>
          </cell>
        </row>
        <row r="1647">
          <cell r="E1647">
            <v>130</v>
          </cell>
          <cell r="F1647" t="str">
            <v>gi|224922774|ref|NM_177839.3|</v>
          </cell>
        </row>
        <row r="1648">
          <cell r="E1648">
            <v>130</v>
          </cell>
          <cell r="F1648" t="str">
            <v>gi|224922774|ref|NM_177839.3|</v>
          </cell>
        </row>
        <row r="1649">
          <cell r="E1649">
            <v>134</v>
          </cell>
          <cell r="F1649" t="str">
            <v>gi|549806815|ref|NM_001285427.1|</v>
          </cell>
        </row>
        <row r="1650">
          <cell r="E1650">
            <v>134</v>
          </cell>
          <cell r="F1650" t="str">
            <v>gi|549806812|ref|NM_001285426.1|</v>
          </cell>
        </row>
        <row r="1651">
          <cell r="E1651">
            <v>134</v>
          </cell>
          <cell r="F1651" t="str">
            <v>gi|549806787|ref|NM_001037099.2|</v>
          </cell>
        </row>
        <row r="1652">
          <cell r="E1652">
            <v>134</v>
          </cell>
          <cell r="F1652" t="str">
            <v>gi|549806745|ref|NM_146123.3|</v>
          </cell>
        </row>
        <row r="1653">
          <cell r="E1653">
            <v>134</v>
          </cell>
          <cell r="F1653" t="str">
            <v>gi|549806741|ref|NM_001285428.1|</v>
          </cell>
        </row>
        <row r="1654">
          <cell r="E1654">
            <v>134</v>
          </cell>
          <cell r="F1654" t="str">
            <v>gi|224922774|ref|NM_177839.3|</v>
          </cell>
        </row>
        <row r="1655">
          <cell r="E1655">
            <v>134</v>
          </cell>
          <cell r="F1655" t="str">
            <v>gi|224922774|ref|NM_177839.3|</v>
          </cell>
        </row>
        <row r="1656">
          <cell r="E1656">
            <v>136</v>
          </cell>
          <cell r="F1656" t="str">
            <v>gi|269954720|ref|NM_001168277.1|</v>
          </cell>
        </row>
        <row r="1657">
          <cell r="E1657">
            <v>136</v>
          </cell>
          <cell r="F1657" t="str">
            <v>gi|269954718|ref|NM_173406.3|</v>
          </cell>
        </row>
        <row r="1658">
          <cell r="E1658">
            <v>136</v>
          </cell>
          <cell r="F1658" t="str">
            <v>gi|167466244|ref|NM_001114386.1|</v>
          </cell>
        </row>
        <row r="1659">
          <cell r="E1659">
            <v>136</v>
          </cell>
          <cell r="F1659" t="str">
            <v>gi|167466242|ref|NM_031881.2|</v>
          </cell>
        </row>
        <row r="1660">
          <cell r="E1660">
            <v>137</v>
          </cell>
          <cell r="F1660" t="str">
            <v>gi|353411921|ref|NR_045308.1|</v>
          </cell>
        </row>
        <row r="1661">
          <cell r="E1661">
            <v>138</v>
          </cell>
          <cell r="F1661" t="str">
            <v>gi|365906272|ref|NM_001256059.1|</v>
          </cell>
        </row>
        <row r="1662">
          <cell r="E1662">
            <v>138</v>
          </cell>
          <cell r="F1662" t="str">
            <v>gi|157266274|ref|NM_198409.3|</v>
          </cell>
        </row>
        <row r="1663">
          <cell r="E1663">
            <v>138</v>
          </cell>
          <cell r="F1663" t="str">
            <v>gi|71037396|ref|NM_017395.2|</v>
          </cell>
        </row>
        <row r="1664">
          <cell r="E1664">
            <v>138</v>
          </cell>
          <cell r="F1664" t="str">
            <v>gi|70778827|ref|NM_053169.2|</v>
          </cell>
        </row>
        <row r="1665">
          <cell r="E1665">
            <v>153</v>
          </cell>
          <cell r="F1665" t="str">
            <v>gi|402232747|ref|NM_001271020.1|</v>
          </cell>
        </row>
        <row r="1666">
          <cell r="E1666">
            <v>153</v>
          </cell>
          <cell r="F1666" t="str">
            <v>gi|269954720|ref|NM_001168277.1|</v>
          </cell>
        </row>
        <row r="1667">
          <cell r="E1667">
            <v>153</v>
          </cell>
          <cell r="F1667" t="str">
            <v>gi|269954718|ref|NM_173406.3|</v>
          </cell>
        </row>
        <row r="1668">
          <cell r="E1668">
            <v>153</v>
          </cell>
          <cell r="F1668" t="str">
            <v>gi|167466244|ref|NM_001114386.1|</v>
          </cell>
        </row>
        <row r="1669">
          <cell r="E1669">
            <v>153</v>
          </cell>
          <cell r="F1669" t="str">
            <v>gi|167466242|ref|NM_031881.2|</v>
          </cell>
        </row>
        <row r="1670">
          <cell r="E1670">
            <v>157</v>
          </cell>
          <cell r="F1670" t="str">
            <v>gi|342187239|ref|NR_040696.1|</v>
          </cell>
        </row>
        <row r="1671">
          <cell r="E1671">
            <v>157</v>
          </cell>
          <cell r="F1671" t="str">
            <v>gi|342187235|ref|NR_040693.1|</v>
          </cell>
        </row>
        <row r="1672">
          <cell r="E1672">
            <v>157</v>
          </cell>
          <cell r="F1672" t="str">
            <v>gi|341926172|ref|NR_040659.1|</v>
          </cell>
        </row>
        <row r="1673">
          <cell r="E1673">
            <v>157</v>
          </cell>
          <cell r="F1673" t="str">
            <v>gi|251823866|ref|NR_027989.1|</v>
          </cell>
        </row>
        <row r="1674">
          <cell r="E1674">
            <v>166</v>
          </cell>
          <cell r="F1674" t="str">
            <v>gi|255003683|ref|NM_001163775.1|</v>
          </cell>
        </row>
        <row r="1675">
          <cell r="E1675">
            <v>166</v>
          </cell>
          <cell r="F1675" t="str">
            <v>gi|255003681|ref|NM_001163774.1|</v>
          </cell>
        </row>
        <row r="1676">
          <cell r="E1676">
            <v>166</v>
          </cell>
          <cell r="F1676" t="str">
            <v>gi|224922774|ref|NM_177839.3|</v>
          </cell>
        </row>
        <row r="1677">
          <cell r="E1677">
            <v>166</v>
          </cell>
          <cell r="F1677" t="str">
            <v>gi|224922774|ref|NM_177839.3|</v>
          </cell>
        </row>
        <row r="1678">
          <cell r="E1678">
            <v>198</v>
          </cell>
          <cell r="F1678" t="str">
            <v>gi|255003683|ref|NM_001163775.1|</v>
          </cell>
        </row>
        <row r="1679">
          <cell r="E1679">
            <v>198</v>
          </cell>
          <cell r="F1679" t="str">
            <v>gi|255003681|ref|NM_001163774.1|</v>
          </cell>
        </row>
        <row r="1680">
          <cell r="E1680">
            <v>198</v>
          </cell>
          <cell r="F1680" t="str">
            <v>gi|224922774|ref|NM_177839.3|</v>
          </cell>
        </row>
        <row r="1681">
          <cell r="E1681">
            <v>198</v>
          </cell>
          <cell r="F1681" t="str">
            <v>gi|224922774|ref|NM_177839.3|</v>
          </cell>
        </row>
        <row r="1682">
          <cell r="E1682">
            <v>198</v>
          </cell>
          <cell r="F1682" t="str">
            <v>gi|40254345|ref|NM_028829.3|</v>
          </cell>
        </row>
        <row r="1683">
          <cell r="E1683">
            <v>219</v>
          </cell>
          <cell r="F1683" t="str">
            <v>gi|373838730|ref|NM_001256380.1|</v>
          </cell>
        </row>
        <row r="1684">
          <cell r="E1684">
            <v>221</v>
          </cell>
          <cell r="F1684" t="str">
            <v>gi|556503427|ref|NM_001110796.2|</v>
          </cell>
        </row>
        <row r="1685">
          <cell r="E1685">
            <v>221</v>
          </cell>
          <cell r="F1685" t="str">
            <v>gi|313661492|ref|NM_001081017.2|</v>
          </cell>
        </row>
        <row r="1686">
          <cell r="E1686">
            <v>221</v>
          </cell>
          <cell r="F1686" t="str">
            <v>gi|256574833|ref|NM_177721.4|</v>
          </cell>
        </row>
        <row r="1687">
          <cell r="E1687">
            <v>221</v>
          </cell>
          <cell r="F1687" t="str">
            <v>gi|167466244|ref|NM_001114386.1|</v>
          </cell>
        </row>
        <row r="1688">
          <cell r="E1688">
            <v>221</v>
          </cell>
          <cell r="F1688" t="str">
            <v>gi|167466242|ref|NM_031881.2|</v>
          </cell>
        </row>
        <row r="1689">
          <cell r="E1689">
            <v>221</v>
          </cell>
          <cell r="F1689" t="str">
            <v>gi|160707975|ref|NM_011995.4|</v>
          </cell>
        </row>
        <row r="1690">
          <cell r="E1690">
            <v>240</v>
          </cell>
          <cell r="F1690" t="str">
            <v>gi|255760020|ref|NM_011680.2|</v>
          </cell>
        </row>
        <row r="1691">
          <cell r="E1691">
            <v>240</v>
          </cell>
          <cell r="F1691" t="str">
            <v>gi|254910976|ref|NM_010934.4|</v>
          </cell>
        </row>
        <row r="1692">
          <cell r="E1692">
            <v>1</v>
          </cell>
          <cell r="F1692" t="str">
            <v>gi|365906272|ref|NM_001256059.1|</v>
          </cell>
        </row>
        <row r="1693">
          <cell r="E1693">
            <v>2</v>
          </cell>
          <cell r="F1693" t="str">
            <v>gi|402232747|ref|NM_001271020.1|</v>
          </cell>
        </row>
        <row r="1694">
          <cell r="E1694">
            <v>2</v>
          </cell>
          <cell r="F1694" t="str">
            <v>gi|116089293|ref|NM_146959.2|</v>
          </cell>
        </row>
        <row r="1695">
          <cell r="E1695">
            <v>3</v>
          </cell>
          <cell r="F1695" t="str">
            <v>gi|442734424|ref|NM_175357.3|</v>
          </cell>
        </row>
        <row r="1696">
          <cell r="E1696">
            <v>3</v>
          </cell>
          <cell r="F1696" t="str">
            <v>gi|442734423|ref|NM_021449.3|</v>
          </cell>
        </row>
        <row r="1697">
          <cell r="E1697">
            <v>3</v>
          </cell>
          <cell r="F1697" t="str">
            <v>gi|402232747|ref|NM_001271020.1|</v>
          </cell>
        </row>
        <row r="1698">
          <cell r="E1698">
            <v>3</v>
          </cell>
          <cell r="F1698" t="str">
            <v>gi|116089293|ref|NM_146959.2|</v>
          </cell>
        </row>
        <row r="1699">
          <cell r="E1699">
            <v>4</v>
          </cell>
          <cell r="F1699" t="str">
            <v>gi|549806815|ref|NM_001285427.1|</v>
          </cell>
        </row>
        <row r="1700">
          <cell r="E1700">
            <v>4</v>
          </cell>
          <cell r="F1700" t="str">
            <v>gi|549806812|ref|NM_001285426.1|</v>
          </cell>
        </row>
        <row r="1701">
          <cell r="E1701">
            <v>4</v>
          </cell>
          <cell r="F1701" t="str">
            <v>gi|549806787|ref|NM_001037099.2|</v>
          </cell>
        </row>
        <row r="1702">
          <cell r="E1702">
            <v>4</v>
          </cell>
          <cell r="F1702" t="str">
            <v>gi|549806745|ref|NM_146123.3|</v>
          </cell>
        </row>
        <row r="1703">
          <cell r="E1703">
            <v>4</v>
          </cell>
          <cell r="F1703" t="str">
            <v>gi|549806741|ref|NM_001285428.1|</v>
          </cell>
        </row>
        <row r="1704">
          <cell r="E1704">
            <v>4</v>
          </cell>
          <cell r="F1704" t="str">
            <v>gi|34147168|ref|NM_183149.1|</v>
          </cell>
        </row>
        <row r="1705">
          <cell r="E1705">
            <v>5</v>
          </cell>
          <cell r="F1705" t="str">
            <v>gi|547235267|ref|NM_001284354.1|</v>
          </cell>
        </row>
        <row r="1706">
          <cell r="E1706">
            <v>5</v>
          </cell>
          <cell r="F1706" t="str">
            <v>gi|260099681|ref|NM_201638.2|</v>
          </cell>
        </row>
        <row r="1707">
          <cell r="E1707">
            <v>5</v>
          </cell>
          <cell r="F1707" t="str">
            <v>gi|157384953|ref|NM_001105185.1|</v>
          </cell>
        </row>
        <row r="1708">
          <cell r="E1708">
            <v>5</v>
          </cell>
          <cell r="F1708" t="str">
            <v>gi|157384945|ref|NM_001105181.1|</v>
          </cell>
        </row>
        <row r="1709">
          <cell r="E1709">
            <v>5</v>
          </cell>
          <cell r="F1709" t="str">
            <v>gi|156938268|ref|NM_001102579.1|</v>
          </cell>
        </row>
        <row r="1710">
          <cell r="E1710">
            <v>5</v>
          </cell>
          <cell r="F1710" t="str">
            <v>gi|118150665|ref|NM_172937.3|</v>
          </cell>
        </row>
        <row r="1711">
          <cell r="E1711">
            <v>5</v>
          </cell>
          <cell r="F1711" t="str">
            <v>gi|118150661|ref|NM_001077707.1|</v>
          </cell>
        </row>
        <row r="1712">
          <cell r="E1712">
            <v>6</v>
          </cell>
          <cell r="F1712" t="str">
            <v>gi|58801353|ref|NM_001011794.1|</v>
          </cell>
        </row>
        <row r="1713">
          <cell r="E1713">
            <v>8</v>
          </cell>
          <cell r="F1713" t="str">
            <v>gi|372266142|ref|NR_045943.1|</v>
          </cell>
        </row>
        <row r="1714">
          <cell r="E1714">
            <v>8</v>
          </cell>
          <cell r="F1714" t="str">
            <v>gi|254939707|ref|NM_175510.3|</v>
          </cell>
        </row>
        <row r="1715">
          <cell r="E1715">
            <v>8</v>
          </cell>
          <cell r="F1715" t="str">
            <v>gi|225543433|ref|NM_172679.2|</v>
          </cell>
        </row>
        <row r="1716">
          <cell r="E1716">
            <v>8</v>
          </cell>
          <cell r="F1716" t="str">
            <v>gi|145966791|ref|NM_028234.1|</v>
          </cell>
        </row>
        <row r="1717">
          <cell r="E1717">
            <v>8</v>
          </cell>
          <cell r="F1717" t="str">
            <v>gi|58801353|ref|NM_001011794.1|</v>
          </cell>
        </row>
        <row r="1718">
          <cell r="E1718">
            <v>8</v>
          </cell>
          <cell r="F1718" t="str">
            <v>gi|21592284|ref|NM_023256.1|</v>
          </cell>
        </row>
        <row r="1719">
          <cell r="E1719">
            <v>12</v>
          </cell>
          <cell r="F1719" t="str">
            <v>gi|356991156|ref|NM_001252372.1|</v>
          </cell>
        </row>
        <row r="1720">
          <cell r="E1720">
            <v>12</v>
          </cell>
          <cell r="F1720" t="str">
            <v>gi|356991155|ref|NM_175418.5|</v>
          </cell>
        </row>
        <row r="1721">
          <cell r="E1721">
            <v>13</v>
          </cell>
          <cell r="F1721" t="str">
            <v>gi|345842336|ref|NM_199152.3|</v>
          </cell>
        </row>
        <row r="1722">
          <cell r="E1722">
            <v>13</v>
          </cell>
          <cell r="F1722" t="str">
            <v>gi|345842334|ref|NM_001171512.2|</v>
          </cell>
        </row>
        <row r="1723">
          <cell r="E1723">
            <v>13</v>
          </cell>
          <cell r="F1723" t="str">
            <v>gi|342672095|ref|NM_001243240.1|</v>
          </cell>
        </row>
        <row r="1724">
          <cell r="E1724">
            <v>13</v>
          </cell>
          <cell r="F1724" t="str">
            <v>gi|342672092|ref|NM_001243239.1|</v>
          </cell>
        </row>
        <row r="1725">
          <cell r="E1725">
            <v>19</v>
          </cell>
          <cell r="F1725" t="str">
            <v>gi|226246626|ref|NM_011950.2|</v>
          </cell>
        </row>
        <row r="1726">
          <cell r="E1726">
            <v>19</v>
          </cell>
          <cell r="F1726" t="str">
            <v>gi|225579036|ref|NM_134078.4|</v>
          </cell>
        </row>
        <row r="1727">
          <cell r="E1727">
            <v>20</v>
          </cell>
          <cell r="F1727" t="str">
            <v>gi|549806815|ref|NM_001285427.1|</v>
          </cell>
        </row>
        <row r="1728">
          <cell r="E1728">
            <v>20</v>
          </cell>
          <cell r="F1728" t="str">
            <v>gi|549806812|ref|NM_001285426.1|</v>
          </cell>
        </row>
        <row r="1729">
          <cell r="E1729">
            <v>20</v>
          </cell>
          <cell r="F1729" t="str">
            <v>gi|549806787|ref|NM_001037099.2|</v>
          </cell>
        </row>
        <row r="1730">
          <cell r="E1730">
            <v>20</v>
          </cell>
          <cell r="F1730" t="str">
            <v>gi|549806745|ref|NM_146123.3|</v>
          </cell>
        </row>
        <row r="1731">
          <cell r="E1731">
            <v>20</v>
          </cell>
          <cell r="F1731" t="str">
            <v>gi|549806741|ref|NM_001285428.1|</v>
          </cell>
        </row>
        <row r="1732">
          <cell r="E1732">
            <v>24</v>
          </cell>
          <cell r="F1732" t="str">
            <v>gi|374532770|ref|NM_001256493.1|</v>
          </cell>
        </row>
        <row r="1733">
          <cell r="E1733">
            <v>24</v>
          </cell>
          <cell r="F1733" t="str">
            <v>gi|326633224|ref|NM_001205095.1|</v>
          </cell>
        </row>
        <row r="1734">
          <cell r="E1734">
            <v>25</v>
          </cell>
          <cell r="F1734" t="str">
            <v>gi|58801353|ref|NM_001011794.1|</v>
          </cell>
        </row>
        <row r="1735">
          <cell r="E1735">
            <v>27</v>
          </cell>
          <cell r="F1735" t="str">
            <v>gi|373838730|ref|NM_001256380.1|</v>
          </cell>
        </row>
        <row r="1736">
          <cell r="E1736">
            <v>27</v>
          </cell>
          <cell r="F1736" t="str">
            <v>gi|197304754|ref|NM_001081355.3|</v>
          </cell>
        </row>
        <row r="1737">
          <cell r="E1737">
            <v>27</v>
          </cell>
          <cell r="F1737" t="str">
            <v>gi|327532745|ref|NR_015387.2|</v>
          </cell>
        </row>
        <row r="1738">
          <cell r="E1738">
            <v>29</v>
          </cell>
          <cell r="F1738" t="str">
            <v>gi|365906272|ref|NM_001256059.1|</v>
          </cell>
        </row>
        <row r="1739">
          <cell r="E1739">
            <v>30</v>
          </cell>
          <cell r="F1739" t="str">
            <v>gi|392513718|ref|NM_001267847.1|</v>
          </cell>
        </row>
        <row r="1740">
          <cell r="E1740">
            <v>30</v>
          </cell>
          <cell r="F1740" t="str">
            <v>gi|392513716|ref|NM_001267846.1|</v>
          </cell>
        </row>
        <row r="1741">
          <cell r="E1741">
            <v>30</v>
          </cell>
          <cell r="F1741" t="str">
            <v>gi|392513713|ref|NM_021716.5|</v>
          </cell>
        </row>
        <row r="1742">
          <cell r="E1742">
            <v>30</v>
          </cell>
          <cell r="F1742" t="str">
            <v>gi|295293095|ref|NM_021471.2|</v>
          </cell>
        </row>
        <row r="1743">
          <cell r="E1743">
            <v>30</v>
          </cell>
          <cell r="F1743" t="str">
            <v>gi|295293093|ref|NM_001177772.1|</v>
          </cell>
        </row>
        <row r="1744">
          <cell r="E1744">
            <v>32</v>
          </cell>
          <cell r="F1744" t="str">
            <v>gi|345842336|ref|NM_199152.3|</v>
          </cell>
        </row>
        <row r="1745">
          <cell r="E1745">
            <v>32</v>
          </cell>
          <cell r="F1745" t="str">
            <v>gi|345842334|ref|NM_001171512.2|</v>
          </cell>
        </row>
        <row r="1746">
          <cell r="E1746">
            <v>32</v>
          </cell>
          <cell r="F1746" t="str">
            <v>gi|342672095|ref|NM_001243240.1|</v>
          </cell>
        </row>
        <row r="1747">
          <cell r="E1747">
            <v>35</v>
          </cell>
          <cell r="F1747" t="str">
            <v>gi|312176398|ref|NR_037569.1|</v>
          </cell>
        </row>
        <row r="1748">
          <cell r="E1748">
            <v>35</v>
          </cell>
          <cell r="F1748" t="str">
            <v>gi|288541341|ref|NM_172766.3|</v>
          </cell>
        </row>
        <row r="1749">
          <cell r="E1749">
            <v>35</v>
          </cell>
          <cell r="F1749" t="str">
            <v>gi|242332569|ref|NM_001162920.1|</v>
          </cell>
        </row>
        <row r="1750">
          <cell r="E1750">
            <v>35</v>
          </cell>
          <cell r="F1750" t="str">
            <v>gi|242332567|ref|NM_001162919.1|</v>
          </cell>
        </row>
        <row r="1751">
          <cell r="E1751">
            <v>35</v>
          </cell>
          <cell r="F1751" t="str">
            <v>gi|242332565|ref|NM_001012311.2|</v>
          </cell>
        </row>
        <row r="1752">
          <cell r="E1752">
            <v>35</v>
          </cell>
          <cell r="F1752" t="str">
            <v>gi|218156335|ref|NM_009673.2|</v>
          </cell>
        </row>
        <row r="1753">
          <cell r="E1753">
            <v>36</v>
          </cell>
          <cell r="F1753" t="str">
            <v>gi|183227684|ref|NM_177722.3|</v>
          </cell>
        </row>
        <row r="1754">
          <cell r="E1754">
            <v>36</v>
          </cell>
          <cell r="F1754" t="str">
            <v>gi|163914383|ref|NM_001112805.1|</v>
          </cell>
        </row>
        <row r="1755">
          <cell r="E1755">
            <v>40</v>
          </cell>
          <cell r="F1755" t="str">
            <v>gi|76096369|ref|NM_007726.3|</v>
          </cell>
        </row>
        <row r="1756">
          <cell r="E1756">
            <v>42</v>
          </cell>
          <cell r="F1756" t="str">
            <v>gi|402232747|ref|NM_001271020.1|</v>
          </cell>
        </row>
        <row r="1757">
          <cell r="E1757">
            <v>42</v>
          </cell>
          <cell r="F1757" t="str">
            <v>gi|116089293|ref|NM_146959.2|</v>
          </cell>
        </row>
        <row r="1758">
          <cell r="E1758">
            <v>43</v>
          </cell>
          <cell r="F1758" t="str">
            <v>gi|342672095|ref|NM_001243240.1|</v>
          </cell>
        </row>
        <row r="1759">
          <cell r="E1759">
            <v>43</v>
          </cell>
          <cell r="F1759" t="str">
            <v>gi|342672092|ref|NM_001243239.1|</v>
          </cell>
        </row>
        <row r="1760">
          <cell r="E1760">
            <v>45</v>
          </cell>
          <cell r="F1760" t="str">
            <v>gi|372466595|ref|NR_045974.1|</v>
          </cell>
        </row>
        <row r="1761">
          <cell r="E1761">
            <v>45</v>
          </cell>
          <cell r="F1761" t="str">
            <v>gi|357588416|ref|NR_045542.1|</v>
          </cell>
        </row>
        <row r="1762">
          <cell r="E1762">
            <v>45</v>
          </cell>
          <cell r="F1762" t="str">
            <v>gi|357588415|ref|NR_045541.1|</v>
          </cell>
        </row>
        <row r="1763">
          <cell r="E1763">
            <v>45</v>
          </cell>
          <cell r="F1763" t="str">
            <v>gi|357588414|ref|NR_045540.1|</v>
          </cell>
        </row>
        <row r="1764">
          <cell r="E1764">
            <v>45</v>
          </cell>
          <cell r="F1764" t="str">
            <v>gi|357588412|ref|NM_001252565.1|</v>
          </cell>
        </row>
        <row r="1765">
          <cell r="E1765">
            <v>47</v>
          </cell>
          <cell r="F1765" t="str">
            <v>gi|285402249|ref|NM_001172097.1|</v>
          </cell>
        </row>
        <row r="1766">
          <cell r="E1766">
            <v>47</v>
          </cell>
          <cell r="F1766" t="str">
            <v>gi|285402211|ref|NM_001172096.1|</v>
          </cell>
        </row>
        <row r="1767">
          <cell r="E1767">
            <v>47</v>
          </cell>
          <cell r="F1767" t="str">
            <v>gi|285402129|ref|NM_030197.2|</v>
          </cell>
        </row>
        <row r="1768">
          <cell r="E1768">
            <v>50</v>
          </cell>
          <cell r="F1768" t="str">
            <v>gi|261862271|ref|NM_001166391.1|</v>
          </cell>
        </row>
        <row r="1769">
          <cell r="E1769">
            <v>50</v>
          </cell>
          <cell r="F1769" t="str">
            <v>gi|261862270|ref|NM_028784.3|</v>
          </cell>
        </row>
        <row r="1770">
          <cell r="E1770">
            <v>51</v>
          </cell>
          <cell r="F1770" t="str">
            <v>gi|345842336|ref|NM_199152.3|</v>
          </cell>
        </row>
        <row r="1771">
          <cell r="E1771">
            <v>53</v>
          </cell>
          <cell r="F1771" t="str">
            <v>gi|530537207|ref|NM_001282001.1|</v>
          </cell>
        </row>
        <row r="1772">
          <cell r="E1772">
            <v>53</v>
          </cell>
          <cell r="F1772" t="str">
            <v>gi|530537205|ref|NM_001282000.1|</v>
          </cell>
        </row>
        <row r="1773">
          <cell r="E1773">
            <v>53</v>
          </cell>
          <cell r="F1773" t="str">
            <v>gi|530537204|ref|NM_011250.4|</v>
          </cell>
        </row>
        <row r="1774">
          <cell r="E1774">
            <v>53</v>
          </cell>
          <cell r="F1774" t="str">
            <v>gi|393794753|ref|NM_010060.3|</v>
          </cell>
        </row>
        <row r="1775">
          <cell r="E1775">
            <v>54</v>
          </cell>
          <cell r="F1775" t="str">
            <v>gi|255918174|ref|NM_016758.3|</v>
          </cell>
        </row>
        <row r="1776">
          <cell r="E1776">
            <v>55</v>
          </cell>
          <cell r="F1776" t="str">
            <v>gi|254675323|ref|NM_011169.5|</v>
          </cell>
        </row>
        <row r="1777">
          <cell r="E1777">
            <v>56</v>
          </cell>
          <cell r="F1777" t="str">
            <v>gi|256000812|ref|NM_134156.2|</v>
          </cell>
        </row>
        <row r="1778">
          <cell r="E1778">
            <v>56</v>
          </cell>
          <cell r="F1778" t="str">
            <v>gi|118131079|ref|NM_001033354.2|</v>
          </cell>
        </row>
        <row r="1779">
          <cell r="E1779">
            <v>56</v>
          </cell>
          <cell r="F1779" t="str">
            <v>gi|118130019|ref|NM_011855.3|</v>
          </cell>
        </row>
        <row r="1780">
          <cell r="E1780">
            <v>58</v>
          </cell>
          <cell r="F1780" t="str">
            <v>gi|545479122|ref|NM_001024955.2|</v>
          </cell>
        </row>
        <row r="1781">
          <cell r="E1781">
            <v>58</v>
          </cell>
          <cell r="F1781" t="str">
            <v>gi|545479108|ref|NM_001077495.2|</v>
          </cell>
        </row>
        <row r="1782">
          <cell r="E1782">
            <v>58</v>
          </cell>
          <cell r="F1782" t="str">
            <v>gi|148613873|ref|NM_053132.3|</v>
          </cell>
        </row>
        <row r="1783">
          <cell r="E1783">
            <v>59</v>
          </cell>
          <cell r="F1783" t="str">
            <v>gi|375331889|ref|NM_001114400.2|</v>
          </cell>
        </row>
        <row r="1784">
          <cell r="E1784">
            <v>59</v>
          </cell>
          <cell r="F1784" t="str">
            <v>gi|312176355|ref|NM_001198988.1|</v>
          </cell>
        </row>
        <row r="1785">
          <cell r="E1785">
            <v>59</v>
          </cell>
          <cell r="F1785" t="str">
            <v>gi|315630407|ref|NM_001198987.2|</v>
          </cell>
        </row>
        <row r="1786">
          <cell r="E1786">
            <v>60</v>
          </cell>
          <cell r="F1786" t="str">
            <v>gi|359718959|ref|NM_001253857.1|</v>
          </cell>
        </row>
        <row r="1787">
          <cell r="E1787">
            <v>60</v>
          </cell>
          <cell r="F1787" t="str">
            <v>gi|325995154|ref|NM_001204908.1|</v>
          </cell>
        </row>
        <row r="1788">
          <cell r="E1788">
            <v>60</v>
          </cell>
          <cell r="F1788" t="str">
            <v>gi|255958201|ref|NM_025706.3|</v>
          </cell>
        </row>
        <row r="1789">
          <cell r="E1789">
            <v>60</v>
          </cell>
          <cell r="F1789" t="str">
            <v>gi|241896975|ref|NM_027384.1|</v>
          </cell>
        </row>
        <row r="1790">
          <cell r="E1790">
            <v>60</v>
          </cell>
          <cell r="F1790" t="str">
            <v>gi|142374894|ref|NM_029377.2|</v>
          </cell>
        </row>
        <row r="1791">
          <cell r="E1791">
            <v>60</v>
          </cell>
          <cell r="F1791" t="str">
            <v>gi|134032042|ref|NM_183355.2|</v>
          </cell>
        </row>
        <row r="1792">
          <cell r="E1792">
            <v>62</v>
          </cell>
          <cell r="F1792" t="str">
            <v>gi|226246626|ref|NM_011950.2|</v>
          </cell>
        </row>
        <row r="1793">
          <cell r="E1793">
            <v>62</v>
          </cell>
          <cell r="F1793" t="str">
            <v>gi|183227684|ref|NM_177722.3|</v>
          </cell>
        </row>
        <row r="1794">
          <cell r="E1794">
            <v>64</v>
          </cell>
          <cell r="F1794" t="str">
            <v>gi|374671791|ref|NR_046275.1|</v>
          </cell>
        </row>
        <row r="1795">
          <cell r="E1795">
            <v>64</v>
          </cell>
          <cell r="F1795" t="str">
            <v>gi|345110551|ref|NM_001243837.1|</v>
          </cell>
        </row>
        <row r="1796">
          <cell r="E1796">
            <v>64</v>
          </cell>
          <cell r="F1796" t="str">
            <v>gi|268839332|ref|NM_027616.3|</v>
          </cell>
        </row>
        <row r="1797">
          <cell r="E1797">
            <v>65</v>
          </cell>
          <cell r="F1797" t="str">
            <v>gi|289666796|ref|NM_030226.3|</v>
          </cell>
        </row>
        <row r="1798">
          <cell r="E1798">
            <v>65</v>
          </cell>
          <cell r="F1798" t="str">
            <v>gi|268370260|ref|NM_001167832.1|</v>
          </cell>
        </row>
        <row r="1799">
          <cell r="E1799">
            <v>65</v>
          </cell>
          <cell r="F1799" t="str">
            <v>gi|268370256|ref|NM_146203.4|</v>
          </cell>
        </row>
        <row r="1800">
          <cell r="E1800">
            <v>65</v>
          </cell>
          <cell r="F1800" t="str">
            <v>gi|268370221|ref|NM_198011.2|</v>
          </cell>
        </row>
        <row r="1801">
          <cell r="E1801">
            <v>65</v>
          </cell>
          <cell r="F1801" t="str">
            <v>gi|257467631|ref|NM_001164658.1|</v>
          </cell>
        </row>
        <row r="1802">
          <cell r="E1802">
            <v>65</v>
          </cell>
          <cell r="F1802" t="str">
            <v>gi|228008312|ref|NM_026367.4|</v>
          </cell>
        </row>
        <row r="1803">
          <cell r="E1803">
            <v>65</v>
          </cell>
          <cell r="F1803" t="str">
            <v>gi|142361941|ref|NM_175560.3|</v>
          </cell>
        </row>
        <row r="1804">
          <cell r="E1804">
            <v>67</v>
          </cell>
          <cell r="F1804" t="str">
            <v>gi|547235267|ref|NM_001284354.1|</v>
          </cell>
        </row>
        <row r="1805">
          <cell r="E1805">
            <v>67</v>
          </cell>
          <cell r="F1805" t="str">
            <v>gi|260099681|ref|NM_201638.2|</v>
          </cell>
        </row>
        <row r="1806">
          <cell r="E1806">
            <v>67</v>
          </cell>
          <cell r="F1806" t="str">
            <v>gi|157384953|ref|NM_001105185.1|</v>
          </cell>
        </row>
        <row r="1807">
          <cell r="E1807">
            <v>67</v>
          </cell>
          <cell r="F1807" t="str">
            <v>gi|157384945|ref|NM_001105181.1|</v>
          </cell>
        </row>
        <row r="1808">
          <cell r="E1808">
            <v>67</v>
          </cell>
          <cell r="F1808" t="str">
            <v>gi|156938268|ref|NM_001102579.1|</v>
          </cell>
        </row>
        <row r="1809">
          <cell r="E1809">
            <v>67</v>
          </cell>
          <cell r="F1809" t="str">
            <v>gi|118150665|ref|NM_172937.3|</v>
          </cell>
        </row>
        <row r="1810">
          <cell r="E1810">
            <v>67</v>
          </cell>
          <cell r="F1810" t="str">
            <v>gi|118150661|ref|NM_001077707.1|</v>
          </cell>
        </row>
        <row r="1811">
          <cell r="E1811">
            <v>68</v>
          </cell>
          <cell r="F1811" t="str">
            <v>gi|156105682|ref|NM_139143.3|</v>
          </cell>
        </row>
        <row r="1812">
          <cell r="E1812">
            <v>68</v>
          </cell>
          <cell r="F1812" t="str">
            <v>gi|242397467|ref|NM_001162937.1|</v>
          </cell>
        </row>
        <row r="1813">
          <cell r="E1813">
            <v>68</v>
          </cell>
          <cell r="F1813" t="str">
            <v>gi|84875525|ref|NM_001039093.1|</v>
          </cell>
        </row>
        <row r="1814">
          <cell r="E1814">
            <v>68</v>
          </cell>
          <cell r="F1814" t="str">
            <v>gi|6680116|ref|NM_008180.1|</v>
          </cell>
        </row>
        <row r="1815">
          <cell r="E1815">
            <v>69</v>
          </cell>
          <cell r="F1815" t="str">
            <v>gi|261862271|ref|NM_001166391.1|</v>
          </cell>
        </row>
        <row r="1816">
          <cell r="E1816">
            <v>69</v>
          </cell>
          <cell r="F1816" t="str">
            <v>gi|261862270|ref|NM_028784.3|</v>
          </cell>
        </row>
        <row r="1817">
          <cell r="E1817">
            <v>69</v>
          </cell>
          <cell r="F1817" t="str">
            <v>gi|255708466|ref|NM_001164058.1|</v>
          </cell>
        </row>
        <row r="1818">
          <cell r="E1818">
            <v>69</v>
          </cell>
          <cell r="F1818" t="str">
            <v>gi|255708465|ref|NM_008930.2|</v>
          </cell>
        </row>
        <row r="1819">
          <cell r="E1819">
            <v>69</v>
          </cell>
          <cell r="F1819" t="str">
            <v>gi|113930757|ref|NM_001024950.2|</v>
          </cell>
        </row>
        <row r="1820">
          <cell r="E1820">
            <v>71</v>
          </cell>
          <cell r="F1820" t="str">
            <v>gi|268837784|ref|NM_030109.2|</v>
          </cell>
        </row>
        <row r="1821">
          <cell r="E1821">
            <v>71</v>
          </cell>
          <cell r="F1821" t="str">
            <v>gi|262263414|ref|NM_001166659.1|</v>
          </cell>
        </row>
        <row r="1822">
          <cell r="E1822">
            <v>71</v>
          </cell>
          <cell r="F1822" t="str">
            <v>gi|56549085|ref|NM_175860.2|</v>
          </cell>
        </row>
        <row r="1823">
          <cell r="E1823">
            <v>71</v>
          </cell>
          <cell r="F1823" t="str">
            <v>gi|56549084|ref|NM_008376.3|</v>
          </cell>
        </row>
        <row r="1824">
          <cell r="E1824">
            <v>72</v>
          </cell>
          <cell r="F1824" t="str">
            <v>gi|312836755|ref|NR_037588.1|</v>
          </cell>
        </row>
        <row r="1825">
          <cell r="E1825">
            <v>72</v>
          </cell>
          <cell r="F1825" t="str">
            <v>gi|307548903|ref|NM_011283.2|</v>
          </cell>
        </row>
        <row r="1826">
          <cell r="E1826">
            <v>73</v>
          </cell>
          <cell r="F1826" t="str">
            <v>gi|40254191|ref|NM_145853.2|</v>
          </cell>
        </row>
        <row r="1827">
          <cell r="E1827">
            <v>73</v>
          </cell>
          <cell r="F1827" t="str">
            <v>gi|33239121|ref|NM_146498.1|</v>
          </cell>
        </row>
        <row r="1828">
          <cell r="E1828">
            <v>74</v>
          </cell>
          <cell r="F1828" t="str">
            <v>gi|440309867|ref|NM_007392.3|</v>
          </cell>
        </row>
        <row r="1829">
          <cell r="E1829">
            <v>74</v>
          </cell>
          <cell r="F1829" t="str">
            <v>gi|258613909|ref|NM_176972.4|</v>
          </cell>
        </row>
        <row r="1830">
          <cell r="E1830">
            <v>74</v>
          </cell>
          <cell r="F1830" t="str">
            <v>gi|124486886|ref|NM_001081277.1|</v>
          </cell>
        </row>
        <row r="1831">
          <cell r="E1831">
            <v>75</v>
          </cell>
          <cell r="F1831" t="str">
            <v>gi|371940946|ref|NR_045880.1|</v>
          </cell>
        </row>
        <row r="1832">
          <cell r="E1832">
            <v>75</v>
          </cell>
          <cell r="F1832" t="str">
            <v>gi|167466225|ref|NM_001111016.1|</v>
          </cell>
        </row>
        <row r="1833">
          <cell r="E1833">
            <v>77</v>
          </cell>
          <cell r="F1833" t="str">
            <v>gi|288541341|ref|NM_172766.3|</v>
          </cell>
        </row>
        <row r="1834">
          <cell r="E1834">
            <v>77</v>
          </cell>
          <cell r="F1834" t="str">
            <v>gi|218156335|ref|NM_009673.2|</v>
          </cell>
        </row>
        <row r="1835">
          <cell r="E1835">
            <v>77</v>
          </cell>
          <cell r="F1835" t="str">
            <v>gi|89363043|ref|NM_026002.4|</v>
          </cell>
        </row>
        <row r="1836">
          <cell r="E1836">
            <v>77</v>
          </cell>
          <cell r="F1836" t="str">
            <v>gi|52426777|ref|NM_010435.2|</v>
          </cell>
        </row>
        <row r="1837">
          <cell r="E1837">
            <v>78</v>
          </cell>
          <cell r="F1837" t="str">
            <v>gi|530339665|ref|NR_102386.2|</v>
          </cell>
        </row>
        <row r="1838">
          <cell r="E1838">
            <v>78</v>
          </cell>
          <cell r="F1838" t="str">
            <v>gi|530339664|ref|NR_102385.2|</v>
          </cell>
        </row>
        <row r="1839">
          <cell r="E1839">
            <v>80</v>
          </cell>
          <cell r="F1839" t="str">
            <v>gi|402232747|ref|NM_001271020.1|</v>
          </cell>
        </row>
        <row r="1840">
          <cell r="E1840">
            <v>80</v>
          </cell>
          <cell r="F1840" t="str">
            <v>gi|116089293|ref|NM_146959.2|</v>
          </cell>
        </row>
        <row r="1841">
          <cell r="E1841">
            <v>81</v>
          </cell>
          <cell r="F1841" t="str">
            <v>gi|312261232|ref|NM_001199044.1|</v>
          </cell>
        </row>
        <row r="1842">
          <cell r="E1842">
            <v>81</v>
          </cell>
          <cell r="F1842" t="str">
            <v>gi|312261231|ref|NM_020027.3|</v>
          </cell>
        </row>
        <row r="1843">
          <cell r="E1843">
            <v>81</v>
          </cell>
          <cell r="F1843" t="str">
            <v>gi|251823811|ref|NM_022801.4|</v>
          </cell>
        </row>
        <row r="1844">
          <cell r="E1844">
            <v>81</v>
          </cell>
          <cell r="F1844" t="str">
            <v>gi|251823809|ref|NM_021516.4|</v>
          </cell>
        </row>
        <row r="1845">
          <cell r="E1845">
            <v>82</v>
          </cell>
          <cell r="F1845" t="str">
            <v>gi|339515635|ref|NR_040295.1|</v>
          </cell>
        </row>
        <row r="1846">
          <cell r="E1846">
            <v>82</v>
          </cell>
          <cell r="F1846" t="str">
            <v>gi|293651532|ref|NM_007442.3|</v>
          </cell>
        </row>
        <row r="1847">
          <cell r="E1847">
            <v>82</v>
          </cell>
          <cell r="F1847" t="str">
            <v>gi|238550142|ref|NM_178845.3|</v>
          </cell>
        </row>
        <row r="1848">
          <cell r="E1848">
            <v>84</v>
          </cell>
          <cell r="F1848" t="str">
            <v>gi|359465535|ref|NR_045599.1|</v>
          </cell>
        </row>
        <row r="1849">
          <cell r="E1849">
            <v>84</v>
          </cell>
          <cell r="F1849" t="str">
            <v>gi|41056112|ref|NM_030557.2|</v>
          </cell>
        </row>
        <row r="1850">
          <cell r="E1850">
            <v>85</v>
          </cell>
          <cell r="F1850" t="str">
            <v>gi|342672095|ref|NM_001243240.1|</v>
          </cell>
        </row>
        <row r="1851">
          <cell r="E1851">
            <v>85</v>
          </cell>
          <cell r="F1851" t="str">
            <v>gi|342672092|ref|NM_001243239.1|</v>
          </cell>
        </row>
        <row r="1852">
          <cell r="E1852">
            <v>85</v>
          </cell>
          <cell r="F1852" t="str">
            <v>gi|226437624|ref|NM_182992.2|</v>
          </cell>
        </row>
        <row r="1853">
          <cell r="E1853">
            <v>87</v>
          </cell>
          <cell r="F1853" t="str">
            <v>gi|402232747|ref|NM_001271020.1|</v>
          </cell>
        </row>
        <row r="1854">
          <cell r="E1854">
            <v>87</v>
          </cell>
          <cell r="F1854" t="str">
            <v>gi|116089293|ref|NM_146959.2|</v>
          </cell>
        </row>
        <row r="1855">
          <cell r="E1855">
            <v>94</v>
          </cell>
          <cell r="F1855" t="str">
            <v>gi|402232747|ref|NM_001271020.1|</v>
          </cell>
        </row>
        <row r="1856">
          <cell r="E1856">
            <v>94</v>
          </cell>
          <cell r="F1856" t="str">
            <v>gi|116089293|ref|NM_146959.2|</v>
          </cell>
        </row>
        <row r="1857">
          <cell r="E1857">
            <v>95</v>
          </cell>
          <cell r="F1857" t="str">
            <v>gi|58801353|ref|NM_001011794.1|</v>
          </cell>
        </row>
        <row r="1858">
          <cell r="E1858">
            <v>99</v>
          </cell>
          <cell r="F1858" t="str">
            <v>gi|527317376|ref|NM_001281466.1|</v>
          </cell>
        </row>
        <row r="1859">
          <cell r="E1859">
            <v>100</v>
          </cell>
          <cell r="F1859" t="str">
            <v>gi|549806815|ref|NM_001285427.1|</v>
          </cell>
        </row>
        <row r="1860">
          <cell r="E1860">
            <v>100</v>
          </cell>
          <cell r="F1860" t="str">
            <v>gi|549806812|ref|NM_001285426.1|</v>
          </cell>
        </row>
        <row r="1861">
          <cell r="E1861">
            <v>100</v>
          </cell>
          <cell r="F1861" t="str">
            <v>gi|549806787|ref|NM_001037099.2|</v>
          </cell>
        </row>
        <row r="1862">
          <cell r="E1862">
            <v>100</v>
          </cell>
          <cell r="F1862" t="str">
            <v>gi|549806745|ref|NM_146123.3|</v>
          </cell>
        </row>
        <row r="1863">
          <cell r="E1863">
            <v>100</v>
          </cell>
          <cell r="F1863" t="str">
            <v>gi|549806741|ref|NM_001285428.1|</v>
          </cell>
        </row>
        <row r="1864">
          <cell r="E1864">
            <v>100</v>
          </cell>
          <cell r="F1864" t="str">
            <v>gi|34147168|ref|NM_183149.1|</v>
          </cell>
        </row>
        <row r="1865">
          <cell r="E1865">
            <v>101</v>
          </cell>
          <cell r="F1865" t="str">
            <v>gi|356991156|ref|NM_001252372.1|</v>
          </cell>
        </row>
        <row r="1866">
          <cell r="E1866">
            <v>101</v>
          </cell>
          <cell r="F1866" t="str">
            <v>gi|356991155|ref|NM_175418.5|</v>
          </cell>
        </row>
        <row r="1867">
          <cell r="E1867">
            <v>101</v>
          </cell>
          <cell r="F1867" t="str">
            <v>gi|295293084|ref|NM_172836.3|</v>
          </cell>
        </row>
        <row r="1868">
          <cell r="E1868">
            <v>104</v>
          </cell>
          <cell r="F1868" t="str">
            <v>gi|373838730|ref|NM_001256380.1|</v>
          </cell>
        </row>
        <row r="1869">
          <cell r="E1869">
            <v>104</v>
          </cell>
          <cell r="F1869" t="str">
            <v>gi|197304754|ref|NM_001081355.3|</v>
          </cell>
        </row>
        <row r="1870">
          <cell r="E1870">
            <v>104</v>
          </cell>
          <cell r="F1870" t="str">
            <v>gi|327532745|ref|NR_015387.2|</v>
          </cell>
        </row>
        <row r="1871">
          <cell r="E1871">
            <v>104</v>
          </cell>
          <cell r="F1871" t="str">
            <v>gi|254692969|ref|NM_172645.2|</v>
          </cell>
        </row>
        <row r="1872">
          <cell r="E1872">
            <v>104</v>
          </cell>
          <cell r="F1872" t="str">
            <v>gi|229576982|ref|NM_001159942.1|</v>
          </cell>
        </row>
        <row r="1873">
          <cell r="E1873">
            <v>105</v>
          </cell>
          <cell r="F1873" t="str">
            <v>gi|285402249|ref|NM_001172097.1|</v>
          </cell>
        </row>
        <row r="1874">
          <cell r="E1874">
            <v>106</v>
          </cell>
          <cell r="F1874" t="str">
            <v>gi|527317376|ref|NM_001281466.1|</v>
          </cell>
        </row>
        <row r="1875">
          <cell r="E1875">
            <v>108</v>
          </cell>
          <cell r="F1875" t="str">
            <v>gi|365906272|ref|NM_001256059.1|</v>
          </cell>
        </row>
        <row r="1876">
          <cell r="E1876">
            <v>110</v>
          </cell>
          <cell r="F1876" t="str">
            <v>gi|270309156|ref|NM_018788.3|</v>
          </cell>
        </row>
        <row r="1877">
          <cell r="E1877">
            <v>110</v>
          </cell>
          <cell r="F1877" t="str">
            <v>gi|118130075|ref|NM_010636.3|</v>
          </cell>
        </row>
        <row r="1878">
          <cell r="E1878">
            <v>110</v>
          </cell>
          <cell r="F1878" t="str">
            <v>gi|121582413|ref|NM_008815.2|</v>
          </cell>
        </row>
        <row r="1879">
          <cell r="E1879">
            <v>112</v>
          </cell>
          <cell r="F1879" t="str">
            <v>gi|341572578|ref|NR_040528.1|</v>
          </cell>
        </row>
        <row r="1880">
          <cell r="E1880">
            <v>112</v>
          </cell>
          <cell r="F1880" t="str">
            <v>gi|133892398|ref|NM_011395.2|</v>
          </cell>
        </row>
        <row r="1881">
          <cell r="E1881">
            <v>113</v>
          </cell>
          <cell r="F1881" t="str">
            <v>gi|549806815|ref|NM_001285427.1|</v>
          </cell>
        </row>
        <row r="1882">
          <cell r="E1882">
            <v>113</v>
          </cell>
          <cell r="F1882" t="str">
            <v>gi|549806812|ref|NM_001285426.1|</v>
          </cell>
        </row>
        <row r="1883">
          <cell r="E1883">
            <v>113</v>
          </cell>
          <cell r="F1883" t="str">
            <v>gi|549806787|ref|NM_001037099.2|</v>
          </cell>
        </row>
        <row r="1884">
          <cell r="E1884">
            <v>113</v>
          </cell>
          <cell r="F1884" t="str">
            <v>gi|549806745|ref|NM_146123.3|</v>
          </cell>
        </row>
        <row r="1885">
          <cell r="E1885">
            <v>113</v>
          </cell>
          <cell r="F1885" t="str">
            <v>gi|549806741|ref|NM_001285428.1|</v>
          </cell>
        </row>
        <row r="1886">
          <cell r="E1886">
            <v>119</v>
          </cell>
          <cell r="F1886" t="str">
            <v>gi|255003739|ref|NM_025818.3|</v>
          </cell>
        </row>
        <row r="1887">
          <cell r="E1887">
            <v>119</v>
          </cell>
          <cell r="F1887" t="str">
            <v>gi|71061464|ref|NM_029766.2|</v>
          </cell>
        </row>
        <row r="1888">
          <cell r="E1888">
            <v>121</v>
          </cell>
          <cell r="F1888" t="str">
            <v>gi|270341337|ref|NM_008914.2|</v>
          </cell>
        </row>
        <row r="1889">
          <cell r="E1889">
            <v>121</v>
          </cell>
          <cell r="F1889" t="str">
            <v>gi|161086909|ref|NM_001033954.3|</v>
          </cell>
        </row>
        <row r="1890">
          <cell r="E1890">
            <v>121</v>
          </cell>
          <cell r="F1890" t="str">
            <v>gi|161086907|ref|NM_007587.2|</v>
          </cell>
        </row>
        <row r="1891">
          <cell r="E1891">
            <v>121</v>
          </cell>
          <cell r="F1891" t="str">
            <v>gi|157057151|ref|NM_001040400.2|</v>
          </cell>
        </row>
        <row r="1892">
          <cell r="E1892">
            <v>123</v>
          </cell>
          <cell r="F1892" t="str">
            <v>gi|225579036|ref|NM_134078.4|</v>
          </cell>
        </row>
        <row r="1893">
          <cell r="E1893">
            <v>123</v>
          </cell>
          <cell r="F1893" t="str">
            <v>gi|163914383|ref|NM_001112805.1|</v>
          </cell>
        </row>
        <row r="1894">
          <cell r="E1894">
            <v>125</v>
          </cell>
          <cell r="F1894" t="str">
            <v>gi|392513718|ref|NM_001267847.1|</v>
          </cell>
        </row>
        <row r="1895">
          <cell r="E1895">
            <v>125</v>
          </cell>
          <cell r="F1895" t="str">
            <v>gi|392513716|ref|NM_001267846.1|</v>
          </cell>
        </row>
        <row r="1896">
          <cell r="E1896">
            <v>125</v>
          </cell>
          <cell r="F1896" t="str">
            <v>gi|392513713|ref|NM_021716.5|</v>
          </cell>
        </row>
        <row r="1897">
          <cell r="E1897">
            <v>125</v>
          </cell>
          <cell r="F1897" t="str">
            <v>gi|157951687|ref|NM_007529.2|</v>
          </cell>
        </row>
        <row r="1898">
          <cell r="E1898">
            <v>125</v>
          </cell>
          <cell r="F1898" t="str">
            <v>gi|7305618|ref|NM_013700.1|</v>
          </cell>
        </row>
        <row r="1899">
          <cell r="E1899">
            <v>129</v>
          </cell>
          <cell r="F1899" t="str">
            <v>gi|226246626|ref|NM_011950.2|</v>
          </cell>
        </row>
        <row r="1900">
          <cell r="E1900">
            <v>129</v>
          </cell>
          <cell r="F1900" t="str">
            <v>gi|183227684|ref|NM_177722.3|</v>
          </cell>
        </row>
        <row r="1901">
          <cell r="E1901">
            <v>130</v>
          </cell>
          <cell r="F1901" t="str">
            <v>gi|549806815|ref|NM_001285427.1|</v>
          </cell>
        </row>
        <row r="1902">
          <cell r="E1902">
            <v>130</v>
          </cell>
          <cell r="F1902" t="str">
            <v>gi|549806812|ref|NM_001285426.1|</v>
          </cell>
        </row>
        <row r="1903">
          <cell r="E1903">
            <v>130</v>
          </cell>
          <cell r="F1903" t="str">
            <v>gi|549806787|ref|NM_001037099.2|</v>
          </cell>
        </row>
        <row r="1904">
          <cell r="E1904">
            <v>130</v>
          </cell>
          <cell r="F1904" t="str">
            <v>gi|549806745|ref|NM_146123.3|</v>
          </cell>
        </row>
        <row r="1905">
          <cell r="E1905">
            <v>130</v>
          </cell>
          <cell r="F1905" t="str">
            <v>gi|549806741|ref|NM_001285428.1|</v>
          </cell>
        </row>
        <row r="1906">
          <cell r="E1906">
            <v>130</v>
          </cell>
          <cell r="F1906" t="str">
            <v>gi|34147168|ref|NM_183149.1|</v>
          </cell>
        </row>
        <row r="1907">
          <cell r="E1907">
            <v>131</v>
          </cell>
          <cell r="F1907" t="str">
            <v>gi|256773194|ref|NM_023821.3|</v>
          </cell>
        </row>
        <row r="1908">
          <cell r="E1908">
            <v>131</v>
          </cell>
          <cell r="F1908" t="str">
            <v>gi|226958531|ref|NM_145531.2|</v>
          </cell>
        </row>
        <row r="1909">
          <cell r="E1909">
            <v>131</v>
          </cell>
          <cell r="F1909" t="str">
            <v>gi|158749614|ref|NM_134063.3|</v>
          </cell>
        </row>
        <row r="1910">
          <cell r="E1910">
            <v>131</v>
          </cell>
          <cell r="F1910" t="str">
            <v>gi|124487138|ref|NM_001081185.1|</v>
          </cell>
        </row>
        <row r="1911">
          <cell r="E1911">
            <v>131</v>
          </cell>
          <cell r="F1911" t="str">
            <v>gi|112363087|ref|NM_008767.2|</v>
          </cell>
        </row>
        <row r="1912">
          <cell r="E1912">
            <v>131</v>
          </cell>
          <cell r="F1912" t="str">
            <v>gi|112363085|ref|NM_001042760.1|</v>
          </cell>
        </row>
        <row r="1913">
          <cell r="E1913">
            <v>131</v>
          </cell>
          <cell r="F1913" t="str">
            <v>gi|87116676|ref|NM_001039483.1|</v>
          </cell>
        </row>
        <row r="1914">
          <cell r="E1914">
            <v>132</v>
          </cell>
          <cell r="F1914" t="str">
            <v>gi|312836755|ref|NR_037588.1|</v>
          </cell>
        </row>
        <row r="1915">
          <cell r="E1915">
            <v>132</v>
          </cell>
          <cell r="F1915" t="str">
            <v>gi|307548903|ref|NM_011283.2|</v>
          </cell>
        </row>
        <row r="1916">
          <cell r="E1916">
            <v>134</v>
          </cell>
          <cell r="F1916" t="str">
            <v>gi|153791795|ref|NM_001099634.1|</v>
          </cell>
        </row>
        <row r="1917">
          <cell r="E1917">
            <v>135</v>
          </cell>
          <cell r="F1917" t="str">
            <v>gi|374093193|ref|NR_046182.1|</v>
          </cell>
        </row>
        <row r="1918">
          <cell r="E1918">
            <v>135</v>
          </cell>
          <cell r="F1918" t="str">
            <v>gi|124378023|ref|NM_172859.2|</v>
          </cell>
        </row>
        <row r="1919">
          <cell r="E1919">
            <v>139</v>
          </cell>
          <cell r="F1919" t="str">
            <v>gi|261862271|ref|NM_001166391.1|</v>
          </cell>
        </row>
        <row r="1920">
          <cell r="E1920">
            <v>139</v>
          </cell>
          <cell r="F1920" t="str">
            <v>gi|261862270|ref|NM_028784.3|</v>
          </cell>
        </row>
        <row r="1921">
          <cell r="E1921">
            <v>141</v>
          </cell>
          <cell r="F1921" t="str">
            <v>gi|550822429|ref|NM_194464.3|</v>
          </cell>
        </row>
        <row r="1922">
          <cell r="E1922">
            <v>141</v>
          </cell>
          <cell r="F1922" t="str">
            <v>gi|550822428|ref|NM_010826.5|</v>
          </cell>
        </row>
        <row r="1923">
          <cell r="E1923">
            <v>142</v>
          </cell>
          <cell r="F1923" t="str">
            <v>gi|226246626|ref|NM_011950.2|</v>
          </cell>
        </row>
        <row r="1924">
          <cell r="E1924">
            <v>142</v>
          </cell>
          <cell r="F1924" t="str">
            <v>gi|183227684|ref|NM_177722.3|</v>
          </cell>
        </row>
        <row r="1925">
          <cell r="E1925">
            <v>142</v>
          </cell>
          <cell r="F1925" t="str">
            <v>gi|163914383|ref|NM_001112805.1|</v>
          </cell>
        </row>
        <row r="1926">
          <cell r="E1926">
            <v>142</v>
          </cell>
          <cell r="F1926" t="str">
            <v>gi|163914382|ref|NM_177888.4|</v>
          </cell>
        </row>
        <row r="1927">
          <cell r="E1927">
            <v>144</v>
          </cell>
          <cell r="F1927" t="str">
            <v>gi|327532745|ref|NR_015387.2|</v>
          </cell>
        </row>
        <row r="1928">
          <cell r="E1928">
            <v>144</v>
          </cell>
          <cell r="F1928" t="str">
            <v>gi|254692969|ref|NM_172645.2|</v>
          </cell>
        </row>
        <row r="1929">
          <cell r="E1929">
            <v>145</v>
          </cell>
          <cell r="F1929" t="str">
            <v>gi|356991156|ref|NM_001252372.1|</v>
          </cell>
        </row>
        <row r="1930">
          <cell r="E1930">
            <v>145</v>
          </cell>
          <cell r="F1930" t="str">
            <v>gi|356991155|ref|NM_175418.5|</v>
          </cell>
        </row>
        <row r="1931">
          <cell r="E1931">
            <v>145</v>
          </cell>
          <cell r="F1931" t="str">
            <v>gi|295293084|ref|NM_172836.3|</v>
          </cell>
        </row>
        <row r="1932">
          <cell r="E1932">
            <v>146</v>
          </cell>
          <cell r="F1932" t="str">
            <v>gi|356991156|ref|NM_001252372.1|</v>
          </cell>
        </row>
        <row r="1933">
          <cell r="E1933">
            <v>146</v>
          </cell>
          <cell r="F1933" t="str">
            <v>gi|356991155|ref|NM_175418.5|</v>
          </cell>
        </row>
        <row r="1934">
          <cell r="E1934">
            <v>146</v>
          </cell>
          <cell r="F1934" t="str">
            <v>gi|295293084|ref|NM_172836.3|</v>
          </cell>
        </row>
        <row r="1935">
          <cell r="E1935">
            <v>147</v>
          </cell>
          <cell r="F1935" t="str">
            <v>gi|359465535|ref|NR_045599.1|</v>
          </cell>
        </row>
        <row r="1936">
          <cell r="E1936">
            <v>147</v>
          </cell>
          <cell r="F1936" t="str">
            <v>gi|41056112|ref|NM_030557.2|</v>
          </cell>
        </row>
        <row r="1937">
          <cell r="E1937">
            <v>148</v>
          </cell>
          <cell r="F1937" t="str">
            <v>gi|471434863|ref|NM_001277297.1|</v>
          </cell>
        </row>
        <row r="1938">
          <cell r="E1938">
            <v>148</v>
          </cell>
          <cell r="F1938" t="str">
            <v>gi|471434861|ref|NM_001277296.1|</v>
          </cell>
        </row>
        <row r="1939">
          <cell r="E1939">
            <v>148</v>
          </cell>
          <cell r="F1939" t="str">
            <v>gi|471434860|ref|NM_028105.4|</v>
          </cell>
        </row>
        <row r="1940">
          <cell r="E1940">
            <v>148</v>
          </cell>
          <cell r="F1940" t="str">
            <v>gi|411147385|ref|NM_001271705.1|</v>
          </cell>
        </row>
        <row r="1941">
          <cell r="E1941">
            <v>150</v>
          </cell>
          <cell r="F1941" t="str">
            <v>gi|268839461|ref|NM_028007.3|</v>
          </cell>
        </row>
        <row r="1942">
          <cell r="E1942">
            <v>152</v>
          </cell>
          <cell r="F1942" t="str">
            <v>gi|307344702|ref|NR_036630.1|</v>
          </cell>
        </row>
        <row r="1943">
          <cell r="E1943">
            <v>152</v>
          </cell>
          <cell r="F1943" t="str">
            <v>gi|295293204|ref|NM_001177751.1|</v>
          </cell>
        </row>
        <row r="1944">
          <cell r="E1944">
            <v>152</v>
          </cell>
          <cell r="F1944" t="str">
            <v>gi|295293203|ref|NM_009366.3|</v>
          </cell>
        </row>
        <row r="1945">
          <cell r="E1945">
            <v>152</v>
          </cell>
          <cell r="F1945" t="str">
            <v>gi|295293201|ref|NM_207652.2|</v>
          </cell>
        </row>
        <row r="1946">
          <cell r="E1946">
            <v>155</v>
          </cell>
          <cell r="F1946" t="str">
            <v>gi|356991156|ref|NM_001252372.1|</v>
          </cell>
        </row>
        <row r="1947">
          <cell r="E1947">
            <v>155</v>
          </cell>
          <cell r="F1947" t="str">
            <v>gi|356991155|ref|NM_175418.5|</v>
          </cell>
        </row>
        <row r="1948">
          <cell r="E1948">
            <v>155</v>
          </cell>
          <cell r="F1948" t="str">
            <v>gi|217330637|ref|NM_009261.3|</v>
          </cell>
        </row>
        <row r="1949">
          <cell r="E1949">
            <v>155</v>
          </cell>
          <cell r="F1949" t="str">
            <v>gi|189083814|ref|NM_001127264.1|</v>
          </cell>
        </row>
        <row r="1950">
          <cell r="E1950">
            <v>159</v>
          </cell>
          <cell r="F1950" t="str">
            <v>gi|255003739|ref|NM_025818.3|</v>
          </cell>
        </row>
        <row r="1951">
          <cell r="E1951">
            <v>159</v>
          </cell>
          <cell r="F1951" t="str">
            <v>gi|142372689|ref|NM_008927.3|</v>
          </cell>
        </row>
        <row r="1952">
          <cell r="E1952">
            <v>160</v>
          </cell>
          <cell r="F1952" t="str">
            <v>gi|294997285|ref|NM_001005854.2|</v>
          </cell>
        </row>
        <row r="1953">
          <cell r="E1953">
            <v>160</v>
          </cell>
          <cell r="F1953" t="str">
            <v>gi|253970448|ref|NM_173748.4|</v>
          </cell>
        </row>
        <row r="1954">
          <cell r="E1954">
            <v>162</v>
          </cell>
          <cell r="F1954" t="str">
            <v>gi|374093193|ref|NR_046182.1|</v>
          </cell>
        </row>
        <row r="1955">
          <cell r="E1955">
            <v>163</v>
          </cell>
          <cell r="F1955" t="str">
            <v>gi|371940946|ref|NR_045880.1|</v>
          </cell>
        </row>
        <row r="1956">
          <cell r="E1956">
            <v>163</v>
          </cell>
          <cell r="F1956" t="str">
            <v>gi|254750665|ref|NM_001163495.1|</v>
          </cell>
        </row>
        <row r="1957">
          <cell r="E1957">
            <v>163</v>
          </cell>
          <cell r="F1957" t="str">
            <v>gi|254750663|ref|NM_027667.3|</v>
          </cell>
        </row>
        <row r="1958">
          <cell r="E1958">
            <v>164</v>
          </cell>
          <cell r="F1958" t="str">
            <v>gi|554790252|ref|NM_177259.4|</v>
          </cell>
        </row>
        <row r="1959">
          <cell r="E1959">
            <v>164</v>
          </cell>
          <cell r="F1959" t="str">
            <v>gi|554790239|ref|NM_010014.3|</v>
          </cell>
        </row>
        <row r="1960">
          <cell r="E1960">
            <v>164</v>
          </cell>
          <cell r="F1960" t="str">
            <v>gi|554506582|ref|NR_104385.1|</v>
          </cell>
        </row>
        <row r="1961">
          <cell r="E1961">
            <v>165</v>
          </cell>
          <cell r="F1961" t="str">
            <v>gi|373838730|ref|NM_001256380.1|</v>
          </cell>
        </row>
        <row r="1962">
          <cell r="E1962">
            <v>165</v>
          </cell>
          <cell r="F1962" t="str">
            <v>gi|197304754|ref|NM_001081355.3|</v>
          </cell>
        </row>
        <row r="1963">
          <cell r="E1963">
            <v>167</v>
          </cell>
          <cell r="F1963" t="str">
            <v>gi|270309156|ref|NM_018788.3|</v>
          </cell>
        </row>
        <row r="1964">
          <cell r="E1964">
            <v>167</v>
          </cell>
          <cell r="F1964" t="str">
            <v>gi|118130075|ref|NM_010636.3|</v>
          </cell>
        </row>
        <row r="1965">
          <cell r="E1965">
            <v>168</v>
          </cell>
          <cell r="F1965" t="str">
            <v>gi|354725918|ref|NR_045463.1|</v>
          </cell>
        </row>
        <row r="1966">
          <cell r="E1966">
            <v>170</v>
          </cell>
          <cell r="F1966" t="str">
            <v>gi|407027855|ref|NM_001271405.1|</v>
          </cell>
        </row>
        <row r="1967">
          <cell r="E1967">
            <v>170</v>
          </cell>
          <cell r="F1967" t="str">
            <v>gi|407027853|ref|NM_001271406.1|</v>
          </cell>
        </row>
        <row r="1968">
          <cell r="E1968">
            <v>170</v>
          </cell>
          <cell r="F1968" t="str">
            <v>gi|407027845|ref|NM_009798.4|</v>
          </cell>
        </row>
        <row r="1969">
          <cell r="E1969">
            <v>170</v>
          </cell>
          <cell r="F1969" t="str">
            <v>gi|407027844|ref|NM_001037761.2|</v>
          </cell>
        </row>
        <row r="1970">
          <cell r="E1970">
            <v>170</v>
          </cell>
          <cell r="F1970" t="str">
            <v>gi|326633179|ref|NR_037992.1|</v>
          </cell>
        </row>
        <row r="1971">
          <cell r="E1971">
            <v>170</v>
          </cell>
          <cell r="F1971" t="str">
            <v>gi|326633178|ref|NM_178659.6|</v>
          </cell>
        </row>
        <row r="1972">
          <cell r="E1972">
            <v>170</v>
          </cell>
          <cell r="F1972" t="str">
            <v>gi|326633176|ref|NM_001205068.1|</v>
          </cell>
        </row>
        <row r="1973">
          <cell r="E1973">
            <v>173</v>
          </cell>
          <cell r="F1973" t="str">
            <v>gi|295444882|ref|NM_001177760.1|</v>
          </cell>
        </row>
        <row r="1974">
          <cell r="E1974">
            <v>173</v>
          </cell>
          <cell r="F1974" t="str">
            <v>gi|295444880|ref|NM_001177759.1|</v>
          </cell>
        </row>
        <row r="1975">
          <cell r="E1975">
            <v>174</v>
          </cell>
          <cell r="F1975" t="str">
            <v>gi|354548819|ref|NR_045401.1|</v>
          </cell>
        </row>
        <row r="1976">
          <cell r="E1976">
            <v>174</v>
          </cell>
          <cell r="F1976" t="str">
            <v>gi|345842336|ref|NM_199152.3|</v>
          </cell>
        </row>
        <row r="1977">
          <cell r="E1977">
            <v>174</v>
          </cell>
          <cell r="F1977" t="str">
            <v>gi|345842334|ref|NM_001171512.2|</v>
          </cell>
        </row>
        <row r="1978">
          <cell r="E1978">
            <v>174</v>
          </cell>
          <cell r="F1978" t="str">
            <v>gi|311771517|ref|NM_001198833.1|</v>
          </cell>
        </row>
        <row r="1979">
          <cell r="E1979">
            <v>174</v>
          </cell>
          <cell r="F1979" t="str">
            <v>gi|311771513|ref|NM_001198831.1|</v>
          </cell>
        </row>
        <row r="1980">
          <cell r="E1980">
            <v>174</v>
          </cell>
          <cell r="F1980" t="str">
            <v>gi|256773194|ref|NM_023821.3|</v>
          </cell>
        </row>
        <row r="1981">
          <cell r="E1981">
            <v>174</v>
          </cell>
          <cell r="F1981" t="str">
            <v>gi|226958531|ref|NM_145531.2|</v>
          </cell>
        </row>
        <row r="1982">
          <cell r="E1982">
            <v>174</v>
          </cell>
          <cell r="F1982" t="str">
            <v>gi|158749614|ref|NM_134063.3|</v>
          </cell>
        </row>
        <row r="1983">
          <cell r="E1983">
            <v>175</v>
          </cell>
          <cell r="F1983" t="str">
            <v>gi|471434863|ref|NM_001277297.1|</v>
          </cell>
        </row>
        <row r="1984">
          <cell r="E1984">
            <v>175</v>
          </cell>
          <cell r="F1984" t="str">
            <v>gi|471434861|ref|NM_001277296.1|</v>
          </cell>
        </row>
        <row r="1985">
          <cell r="E1985">
            <v>175</v>
          </cell>
          <cell r="F1985" t="str">
            <v>gi|471434860|ref|NM_028105.4|</v>
          </cell>
        </row>
        <row r="1986">
          <cell r="E1986">
            <v>175</v>
          </cell>
          <cell r="F1986" t="str">
            <v>gi|411147385|ref|NM_001271705.1|</v>
          </cell>
        </row>
        <row r="1987">
          <cell r="E1987">
            <v>176</v>
          </cell>
          <cell r="F1987" t="str">
            <v>gi|158937321|ref|NM_009655.2|</v>
          </cell>
        </row>
        <row r="1988">
          <cell r="E1988">
            <v>176</v>
          </cell>
          <cell r="F1988" t="str">
            <v>gi|90093357|ref|NM_009791.4|</v>
          </cell>
        </row>
        <row r="1989">
          <cell r="E1989">
            <v>176</v>
          </cell>
          <cell r="F1989" t="str">
            <v>gi|58037312|ref|NM_028481.1|</v>
          </cell>
        </row>
        <row r="1990">
          <cell r="E1990">
            <v>177</v>
          </cell>
          <cell r="F1990" t="str">
            <v>gi|294997285|ref|NM_001005854.2|</v>
          </cell>
        </row>
        <row r="1991">
          <cell r="E1991">
            <v>178</v>
          </cell>
          <cell r="F1991" t="str">
            <v>gi|270309156|ref|NM_018788.3|</v>
          </cell>
        </row>
        <row r="1992">
          <cell r="E1992">
            <v>178</v>
          </cell>
          <cell r="F1992" t="str">
            <v>gi|118130075|ref|NM_010636.3|</v>
          </cell>
        </row>
        <row r="1993">
          <cell r="E1993">
            <v>179</v>
          </cell>
          <cell r="F1993" t="str">
            <v>gi|255003739|ref|NM_025818.3|</v>
          </cell>
        </row>
        <row r="1994">
          <cell r="E1994">
            <v>179</v>
          </cell>
          <cell r="F1994" t="str">
            <v>gi|142372689|ref|NM_008927.3|</v>
          </cell>
        </row>
        <row r="1995">
          <cell r="E1995">
            <v>181</v>
          </cell>
          <cell r="F1995" t="str">
            <v>gi|116174783|ref|NM_030219.2|</v>
          </cell>
        </row>
        <row r="1996">
          <cell r="E1996">
            <v>182</v>
          </cell>
          <cell r="F1996" t="str">
            <v>gi|146149308|ref|NM_172154.4|</v>
          </cell>
        </row>
        <row r="1997">
          <cell r="E1997">
            <v>182</v>
          </cell>
          <cell r="F1997" t="str">
            <v>gi|142365301|ref|NM_001033799.2|</v>
          </cell>
        </row>
        <row r="1998">
          <cell r="E1998">
            <v>182</v>
          </cell>
          <cell r="F1998" t="str">
            <v>gi|76096369|ref|NM_007726.3|</v>
          </cell>
        </row>
        <row r="1999">
          <cell r="E1999">
            <v>183</v>
          </cell>
          <cell r="F1999" t="str">
            <v>gi|442796432|ref|NM_009988.4|</v>
          </cell>
        </row>
        <row r="2000">
          <cell r="E2000">
            <v>183</v>
          </cell>
          <cell r="F2000" t="str">
            <v>gi|442796431|ref|NM_001025192.3|</v>
          </cell>
        </row>
        <row r="2001">
          <cell r="E2001">
            <v>183</v>
          </cell>
          <cell r="F2001" t="str">
            <v>gi|226958331|ref|NM_011426.3|</v>
          </cell>
        </row>
        <row r="2002">
          <cell r="E2002">
            <v>183</v>
          </cell>
          <cell r="F2002" t="str">
            <v>gi|142377342|ref|NM_001024618.2|</v>
          </cell>
        </row>
        <row r="2003">
          <cell r="E2003">
            <v>183</v>
          </cell>
          <cell r="F2003" t="str">
            <v>gi|145046245|ref|NM_001083919.1|</v>
          </cell>
        </row>
        <row r="2004">
          <cell r="E2004">
            <v>183</v>
          </cell>
          <cell r="F2004" t="str">
            <v>gi|126215539|ref|NM_011102.3|</v>
          </cell>
        </row>
        <row r="2005">
          <cell r="E2005">
            <v>187</v>
          </cell>
          <cell r="F2005" t="str">
            <v>gi|254939684|ref|NM_177805.3|</v>
          </cell>
        </row>
        <row r="2006">
          <cell r="E2006">
            <v>188</v>
          </cell>
          <cell r="F2006" t="str">
            <v>gi|289629170|ref|NM_146838.2|</v>
          </cell>
        </row>
        <row r="2007">
          <cell r="E2007">
            <v>188</v>
          </cell>
          <cell r="F2007" t="str">
            <v>gi|282847352|ref|NM_001011836.2|</v>
          </cell>
        </row>
        <row r="2008">
          <cell r="E2008">
            <v>188</v>
          </cell>
          <cell r="F2008" t="str">
            <v>gi|161086972|ref|NM_026033.2|</v>
          </cell>
        </row>
        <row r="2009">
          <cell r="E2009">
            <v>189</v>
          </cell>
          <cell r="F2009" t="str">
            <v>gi|295389868|ref|NR_033587.1|</v>
          </cell>
        </row>
        <row r="2010">
          <cell r="E2010">
            <v>189</v>
          </cell>
          <cell r="F2010" t="str">
            <v>gi|295389859|ref|NM_001177841.1|</v>
          </cell>
        </row>
        <row r="2011">
          <cell r="E2011">
            <v>189</v>
          </cell>
          <cell r="F2011" t="str">
            <v>gi|295389845|ref|NM_026580.4|</v>
          </cell>
        </row>
        <row r="2012">
          <cell r="E2012">
            <v>189</v>
          </cell>
          <cell r="F2012" t="str">
            <v>gi|226437596|ref|NM_025669.1|</v>
          </cell>
        </row>
        <row r="2013">
          <cell r="E2013">
            <v>191</v>
          </cell>
          <cell r="F2013" t="str">
            <v>gi|76096369|ref|NM_007726.3|</v>
          </cell>
        </row>
        <row r="2014">
          <cell r="E2014">
            <v>191</v>
          </cell>
          <cell r="F2014" t="str">
            <v>gi|6755307|ref|NM_011259.1|</v>
          </cell>
        </row>
        <row r="2015">
          <cell r="E2015">
            <v>192</v>
          </cell>
          <cell r="F2015" t="str">
            <v>gi|237757270|ref|NM_001160293.1|</v>
          </cell>
        </row>
        <row r="2016">
          <cell r="E2016">
            <v>192</v>
          </cell>
          <cell r="F2016" t="str">
            <v>gi|237757268|ref|NM_001160292.1|</v>
          </cell>
        </row>
        <row r="2017">
          <cell r="E2017">
            <v>193</v>
          </cell>
          <cell r="F2017" t="str">
            <v>gi|261862271|ref|NM_001166391.1|</v>
          </cell>
        </row>
        <row r="2018">
          <cell r="E2018">
            <v>193</v>
          </cell>
          <cell r="F2018" t="str">
            <v>gi|261862270|ref|NM_028784.3|</v>
          </cell>
        </row>
        <row r="2019">
          <cell r="E2019">
            <v>193</v>
          </cell>
          <cell r="F2019" t="str">
            <v>gi|255708466|ref|NM_001164058.1|</v>
          </cell>
        </row>
        <row r="2020">
          <cell r="E2020">
            <v>193</v>
          </cell>
          <cell r="F2020" t="str">
            <v>gi|255708465|ref|NM_008930.2|</v>
          </cell>
        </row>
        <row r="2021">
          <cell r="E2021">
            <v>194</v>
          </cell>
          <cell r="F2021" t="str">
            <v>gi|261862271|ref|NM_001166391.1|</v>
          </cell>
        </row>
        <row r="2022">
          <cell r="E2022">
            <v>194</v>
          </cell>
          <cell r="F2022" t="str">
            <v>gi|261862270|ref|NM_028784.3|</v>
          </cell>
        </row>
        <row r="2023">
          <cell r="E2023">
            <v>194</v>
          </cell>
          <cell r="F2023" t="str">
            <v>gi|255708466|ref|NM_001164058.1|</v>
          </cell>
        </row>
        <row r="2024">
          <cell r="E2024">
            <v>194</v>
          </cell>
          <cell r="F2024" t="str">
            <v>gi|255708465|ref|NM_008930.2|</v>
          </cell>
        </row>
        <row r="2025">
          <cell r="E2025">
            <v>195</v>
          </cell>
          <cell r="F2025" t="str">
            <v>gi|261862271|ref|NM_001166391.1|</v>
          </cell>
        </row>
        <row r="2026">
          <cell r="E2026">
            <v>195</v>
          </cell>
          <cell r="F2026" t="str">
            <v>gi|261862270|ref|NM_028784.3|</v>
          </cell>
        </row>
        <row r="2027">
          <cell r="E2027">
            <v>195</v>
          </cell>
          <cell r="F2027" t="str">
            <v>gi|255708466|ref|NM_001164058.1|</v>
          </cell>
        </row>
        <row r="2028">
          <cell r="E2028">
            <v>195</v>
          </cell>
          <cell r="F2028" t="str">
            <v>gi|255708465|ref|NM_008930.2|</v>
          </cell>
        </row>
        <row r="2029">
          <cell r="E2029">
            <v>195</v>
          </cell>
          <cell r="F2029" t="str">
            <v>gi|254675323|ref|NM_011169.5|</v>
          </cell>
        </row>
        <row r="2030">
          <cell r="E2030">
            <v>195</v>
          </cell>
          <cell r="F2030" t="str">
            <v>gi|117190551|ref|NM_144925.3|</v>
          </cell>
        </row>
        <row r="2031">
          <cell r="E2031">
            <v>196</v>
          </cell>
          <cell r="F2031" t="str">
            <v>gi|341572578|ref|NR_040528.1|</v>
          </cell>
        </row>
        <row r="2032">
          <cell r="E2032">
            <v>196</v>
          </cell>
          <cell r="F2032" t="str">
            <v>gi|133892398|ref|NM_011395.2|</v>
          </cell>
        </row>
        <row r="2033">
          <cell r="E2033">
            <v>197</v>
          </cell>
          <cell r="F2033" t="str">
            <v>gi|327532745|ref|NR_015387.2|</v>
          </cell>
        </row>
        <row r="2034">
          <cell r="E2034">
            <v>197</v>
          </cell>
          <cell r="F2034" t="str">
            <v>gi|261862288|ref|NM_028922.3|</v>
          </cell>
        </row>
        <row r="2035">
          <cell r="E2035">
            <v>197</v>
          </cell>
          <cell r="F2035" t="str">
            <v>gi|254692969|ref|NM_172645.2|</v>
          </cell>
        </row>
        <row r="2036">
          <cell r="E2036">
            <v>199</v>
          </cell>
          <cell r="F2036" t="str">
            <v>gi|356991156|ref|NM_001252372.1|</v>
          </cell>
        </row>
        <row r="2037">
          <cell r="E2037">
            <v>199</v>
          </cell>
          <cell r="F2037" t="str">
            <v>gi|356991155|ref|NM_175418.5|</v>
          </cell>
        </row>
        <row r="2038">
          <cell r="E2038">
            <v>199</v>
          </cell>
          <cell r="F2038" t="str">
            <v>gi|295293084|ref|NM_172836.3|</v>
          </cell>
        </row>
        <row r="2039">
          <cell r="E2039">
            <v>202</v>
          </cell>
          <cell r="F2039" t="str">
            <v>gi|339895901|ref|NR_040452.1|</v>
          </cell>
        </row>
        <row r="2040">
          <cell r="E2040">
            <v>204</v>
          </cell>
          <cell r="F2040" t="str">
            <v>gi|268370221|ref|NM_198011.2|</v>
          </cell>
        </row>
        <row r="2041">
          <cell r="E2041">
            <v>204</v>
          </cell>
          <cell r="F2041" t="str">
            <v>gi|241666425|ref|NM_008825.4|</v>
          </cell>
        </row>
        <row r="2042">
          <cell r="E2042">
            <v>205</v>
          </cell>
          <cell r="F2042" t="str">
            <v>gi|485837086|ref|NM_175515.5|</v>
          </cell>
        </row>
        <row r="2043">
          <cell r="E2043">
            <v>205</v>
          </cell>
          <cell r="F2043" t="str">
            <v>gi|410442522|ref|NM_008123.3|</v>
          </cell>
        </row>
        <row r="2044">
          <cell r="E2044">
            <v>205</v>
          </cell>
          <cell r="F2044" t="str">
            <v>gi|380422423|ref|NR_040581.2|</v>
          </cell>
        </row>
        <row r="2045">
          <cell r="E2045">
            <v>205</v>
          </cell>
          <cell r="F2045" t="str">
            <v>gi|353411930|ref|NR_045314.1|</v>
          </cell>
        </row>
        <row r="2046">
          <cell r="E2046">
            <v>206</v>
          </cell>
          <cell r="F2046" t="str">
            <v>gi|529250172|ref|NM_001281812.1|</v>
          </cell>
        </row>
        <row r="2047">
          <cell r="E2047">
            <v>207</v>
          </cell>
          <cell r="F2047" t="str">
            <v>gi|356991156|ref|NM_001252372.1|</v>
          </cell>
        </row>
        <row r="2048">
          <cell r="E2048">
            <v>207</v>
          </cell>
          <cell r="F2048" t="str">
            <v>gi|356991155|ref|NM_175418.5|</v>
          </cell>
        </row>
        <row r="2049">
          <cell r="E2049">
            <v>207</v>
          </cell>
          <cell r="F2049" t="str">
            <v>gi|312283656|ref|NM_173381.1|</v>
          </cell>
        </row>
        <row r="2050">
          <cell r="E2050">
            <v>207</v>
          </cell>
          <cell r="F2050" t="str">
            <v>gi|295293084|ref|NM_172836.3|</v>
          </cell>
        </row>
        <row r="2051">
          <cell r="E2051">
            <v>208</v>
          </cell>
          <cell r="F2051" t="str">
            <v>gi|159110575|ref|NM_008353.2|</v>
          </cell>
        </row>
        <row r="2052">
          <cell r="E2052">
            <v>208</v>
          </cell>
          <cell r="F2052" t="str">
            <v>gi|118130537|ref|NM_019687.3|</v>
          </cell>
        </row>
        <row r="2053">
          <cell r="E2053">
            <v>208</v>
          </cell>
          <cell r="F2053" t="str">
            <v>gi|38566699|ref|NM_198884.1|</v>
          </cell>
        </row>
        <row r="2054">
          <cell r="E2054">
            <v>210</v>
          </cell>
          <cell r="F2054" t="str">
            <v>gi|442796432|ref|NM_009988.4|</v>
          </cell>
        </row>
        <row r="2055">
          <cell r="E2055">
            <v>210</v>
          </cell>
          <cell r="F2055" t="str">
            <v>gi|442796431|ref|NM_001025192.3|</v>
          </cell>
        </row>
        <row r="2056">
          <cell r="E2056">
            <v>210</v>
          </cell>
          <cell r="F2056" t="str">
            <v>gi|294459978|ref|NM_172734.3|</v>
          </cell>
        </row>
        <row r="2057">
          <cell r="E2057">
            <v>211</v>
          </cell>
          <cell r="F2057" t="str">
            <v>gi|281306815|ref|NM_019551.2|</v>
          </cell>
        </row>
        <row r="2058">
          <cell r="E2058">
            <v>211</v>
          </cell>
          <cell r="F2058" t="str">
            <v>gi|229092370|ref|NM_017465.2|</v>
          </cell>
        </row>
        <row r="2059">
          <cell r="E2059">
            <v>211</v>
          </cell>
          <cell r="F2059" t="str">
            <v>gi|146141212|ref|NM_027564.3|</v>
          </cell>
        </row>
        <row r="2060">
          <cell r="E2060">
            <v>211</v>
          </cell>
          <cell r="F2060" t="str">
            <v>gi|142371293|ref|NM_011674.4|</v>
          </cell>
        </row>
        <row r="2061">
          <cell r="E2061">
            <v>211</v>
          </cell>
          <cell r="F2061" t="str">
            <v>gi|72384346|ref|NM_182997.2|</v>
          </cell>
        </row>
        <row r="2062">
          <cell r="E2062">
            <v>212</v>
          </cell>
          <cell r="F2062" t="str">
            <v>gi|545479129|ref|NM_008745.3|</v>
          </cell>
        </row>
        <row r="2063">
          <cell r="E2063">
            <v>212</v>
          </cell>
          <cell r="F2063" t="str">
            <v>gi|261862298|ref|NM_001166398.1|</v>
          </cell>
        </row>
        <row r="2064">
          <cell r="E2064">
            <v>213</v>
          </cell>
          <cell r="F2064" t="str">
            <v>gi|126517479|ref|NM_001081971.1|</v>
          </cell>
        </row>
        <row r="2065">
          <cell r="E2065">
            <v>215</v>
          </cell>
          <cell r="F2065" t="str">
            <v>gi|237757270|ref|NM_001160293.1|</v>
          </cell>
        </row>
        <row r="2066">
          <cell r="E2066">
            <v>215</v>
          </cell>
          <cell r="F2066" t="str">
            <v>gi|237757268|ref|NM_001160292.1|</v>
          </cell>
        </row>
        <row r="2067">
          <cell r="E2067">
            <v>216</v>
          </cell>
          <cell r="F2067" t="str">
            <v>gi|356991156|ref|NM_001252372.1|</v>
          </cell>
        </row>
        <row r="2068">
          <cell r="E2068">
            <v>216</v>
          </cell>
          <cell r="F2068" t="str">
            <v>gi|356991155|ref|NM_175418.5|</v>
          </cell>
        </row>
        <row r="2069">
          <cell r="E2069">
            <v>216</v>
          </cell>
          <cell r="F2069" t="str">
            <v>gi|295293084|ref|NM_172836.3|</v>
          </cell>
        </row>
        <row r="2070">
          <cell r="E2070">
            <v>219</v>
          </cell>
          <cell r="F2070" t="str">
            <v>gi|373838730|ref|NM_001256380.1|</v>
          </cell>
        </row>
        <row r="2071">
          <cell r="E2071">
            <v>219</v>
          </cell>
          <cell r="F2071" t="str">
            <v>gi|327532745|ref|NR_015387.2|</v>
          </cell>
        </row>
        <row r="2072">
          <cell r="E2072">
            <v>219</v>
          </cell>
          <cell r="F2072" t="str">
            <v>gi|299829276|ref|NM_172779.4|</v>
          </cell>
        </row>
        <row r="2073">
          <cell r="E2073">
            <v>220</v>
          </cell>
          <cell r="F2073" t="str">
            <v>gi|327532745|ref|NR_015387.2|</v>
          </cell>
        </row>
        <row r="2074">
          <cell r="E2074">
            <v>220</v>
          </cell>
          <cell r="F2074" t="str">
            <v>gi|261862288|ref|NM_028922.3|</v>
          </cell>
        </row>
        <row r="2075">
          <cell r="E2075">
            <v>221</v>
          </cell>
          <cell r="F2075" t="str">
            <v>gi|402232747|ref|NM_001271020.1|</v>
          </cell>
        </row>
        <row r="2076">
          <cell r="E2076">
            <v>221</v>
          </cell>
          <cell r="F2076" t="str">
            <v>gi|116089293|ref|NM_146959.2|</v>
          </cell>
        </row>
        <row r="2077">
          <cell r="E2077">
            <v>223</v>
          </cell>
          <cell r="F2077" t="str">
            <v>gi|374088095|ref|NR_046131.1|</v>
          </cell>
        </row>
        <row r="2078">
          <cell r="E2078">
            <v>225</v>
          </cell>
          <cell r="F2078" t="str">
            <v>gi|374532770|ref|NM_001256493.1|</v>
          </cell>
        </row>
        <row r="2079">
          <cell r="E2079">
            <v>225</v>
          </cell>
          <cell r="F2079" t="str">
            <v>gi|326633224|ref|NM_001205095.1|</v>
          </cell>
        </row>
        <row r="2080">
          <cell r="E2080">
            <v>225</v>
          </cell>
          <cell r="F2080" t="str">
            <v>gi|295789155|ref|NM_001177995.1|</v>
          </cell>
        </row>
        <row r="2081">
          <cell r="E2081">
            <v>232</v>
          </cell>
          <cell r="F2081" t="str">
            <v>gi|418203922|ref|NM_001271766.1|</v>
          </cell>
        </row>
        <row r="2082">
          <cell r="E2082">
            <v>232</v>
          </cell>
          <cell r="F2082" t="str">
            <v>gi|254910946|ref|NM_025383.3|</v>
          </cell>
        </row>
        <row r="2083">
          <cell r="E2083">
            <v>233</v>
          </cell>
          <cell r="F2083" t="str">
            <v>gi|553727123|ref|NM_173760.5|</v>
          </cell>
        </row>
        <row r="2084">
          <cell r="E2084">
            <v>233</v>
          </cell>
          <cell r="F2084" t="str">
            <v>gi|393794753|ref|NM_010060.3|</v>
          </cell>
        </row>
        <row r="2085">
          <cell r="E2085">
            <v>233</v>
          </cell>
          <cell r="F2085" t="str">
            <v>gi|302129642|ref|NM_016675.4|</v>
          </cell>
        </row>
        <row r="2086">
          <cell r="E2086">
            <v>233</v>
          </cell>
          <cell r="F2086" t="str">
            <v>gi|270341337|ref|NM_008914.2|</v>
          </cell>
        </row>
        <row r="2087">
          <cell r="E2087">
            <v>233</v>
          </cell>
          <cell r="F2087" t="str">
            <v>gi|225543518|ref|NM_175526.3|</v>
          </cell>
        </row>
        <row r="2088">
          <cell r="E2088">
            <v>234</v>
          </cell>
          <cell r="F2088" t="str">
            <v>gi|553727123|ref|NM_173760.5|</v>
          </cell>
        </row>
        <row r="2089">
          <cell r="E2089">
            <v>234</v>
          </cell>
          <cell r="F2089" t="str">
            <v>gi|393794753|ref|NM_010060.3|</v>
          </cell>
        </row>
        <row r="2090">
          <cell r="E2090">
            <v>234</v>
          </cell>
          <cell r="F2090" t="str">
            <v>gi|302129642|ref|NM_016675.4|</v>
          </cell>
        </row>
        <row r="2091">
          <cell r="E2091">
            <v>234</v>
          </cell>
          <cell r="F2091" t="str">
            <v>gi|270341337|ref|NM_008914.2|</v>
          </cell>
        </row>
        <row r="2092">
          <cell r="E2092">
            <v>234</v>
          </cell>
          <cell r="F2092" t="str">
            <v>gi|158508625|ref|NM_011766.5|</v>
          </cell>
        </row>
        <row r="2093">
          <cell r="E2093">
            <v>237</v>
          </cell>
          <cell r="F2093" t="str">
            <v>gi|371940946|ref|NR_045880.1|</v>
          </cell>
        </row>
        <row r="2094">
          <cell r="E2094">
            <v>237</v>
          </cell>
          <cell r="F2094" t="str">
            <v>gi|254750665|ref|NM_001163495.1|</v>
          </cell>
        </row>
        <row r="2095">
          <cell r="E2095">
            <v>237</v>
          </cell>
          <cell r="F2095" t="str">
            <v>gi|254750663|ref|NM_027667.3|</v>
          </cell>
        </row>
        <row r="2096">
          <cell r="E2096">
            <v>238</v>
          </cell>
          <cell r="F2096" t="str">
            <v>gi|295389868|ref|NR_033587.1|</v>
          </cell>
        </row>
        <row r="2097">
          <cell r="E2097">
            <v>238</v>
          </cell>
          <cell r="F2097" t="str">
            <v>gi|295389859|ref|NM_001177841.1|</v>
          </cell>
        </row>
        <row r="2098">
          <cell r="E2098">
            <v>238</v>
          </cell>
          <cell r="F2098" t="str">
            <v>gi|295389845|ref|NM_026580.4|</v>
          </cell>
        </row>
        <row r="2099">
          <cell r="E2099">
            <v>238</v>
          </cell>
          <cell r="F2099" t="str">
            <v>gi|226437596|ref|NM_025669.1|</v>
          </cell>
        </row>
        <row r="2100">
          <cell r="E2100">
            <v>239</v>
          </cell>
          <cell r="F2100" t="str">
            <v>gi|164663790|ref|NM_011101.3|</v>
          </cell>
        </row>
        <row r="2101">
          <cell r="E2101">
            <v>239</v>
          </cell>
          <cell r="F2101" t="str">
            <v>gi|146149293|ref|NM_144896.4|</v>
          </cell>
        </row>
        <row r="2102">
          <cell r="E2102">
            <v>240</v>
          </cell>
          <cell r="F2102" t="str">
            <v>gi|226423930|ref|NM_007732.2|</v>
          </cell>
        </row>
        <row r="2103">
          <cell r="E2103">
            <v>4</v>
          </cell>
          <cell r="F2103" t="str">
            <v>gi|153791795|ref|NM_001099634.1|</v>
          </cell>
        </row>
        <row r="2104">
          <cell r="E2104">
            <v>7</v>
          </cell>
          <cell r="F2104" t="str">
            <v>gi|365906272|ref|NM_001256059.1|</v>
          </cell>
        </row>
        <row r="2105">
          <cell r="E2105">
            <v>8</v>
          </cell>
          <cell r="F2105" t="str">
            <v>gi|254939707|ref|NM_175510.3|</v>
          </cell>
        </row>
        <row r="2106">
          <cell r="E2106">
            <v>9</v>
          </cell>
          <cell r="F2106" t="str">
            <v>gi|241982717|ref|NM_001161775.1|</v>
          </cell>
        </row>
        <row r="2107">
          <cell r="E2107">
            <v>9</v>
          </cell>
          <cell r="F2107" t="str">
            <v>gi|241982715|ref|NM_013607.2|</v>
          </cell>
        </row>
        <row r="2108">
          <cell r="E2108">
            <v>9</v>
          </cell>
          <cell r="F2108" t="str">
            <v>gi|158508695|ref|NM_026648.4|</v>
          </cell>
        </row>
        <row r="2109">
          <cell r="E2109">
            <v>9</v>
          </cell>
          <cell r="F2109" t="str">
            <v>gi|124378034|ref|NM_198022.2|</v>
          </cell>
        </row>
        <row r="2110">
          <cell r="E2110">
            <v>10</v>
          </cell>
          <cell r="F2110" t="str">
            <v>gi|111185915|ref|NM_001001738.2|</v>
          </cell>
        </row>
        <row r="2111">
          <cell r="E2111">
            <v>10</v>
          </cell>
          <cell r="F2111" t="str">
            <v>gi|31541960|ref|NM_025725.2|</v>
          </cell>
        </row>
        <row r="2112">
          <cell r="E2112">
            <v>10</v>
          </cell>
          <cell r="F2112" t="str">
            <v>gi|58037170|ref|NM_027184.1|</v>
          </cell>
        </row>
        <row r="2113">
          <cell r="E2113">
            <v>11</v>
          </cell>
          <cell r="F2113" t="str">
            <v>gi|261862317|ref|NM_028982.4|</v>
          </cell>
        </row>
        <row r="2114">
          <cell r="E2114">
            <v>12</v>
          </cell>
          <cell r="F2114" t="str">
            <v>gi|146134444|ref|NM_016716.4|</v>
          </cell>
        </row>
        <row r="2115">
          <cell r="E2115">
            <v>12</v>
          </cell>
          <cell r="F2115" t="str">
            <v>gi|118129976|ref|NM_011931.3|</v>
          </cell>
        </row>
        <row r="2116">
          <cell r="E2116">
            <v>13</v>
          </cell>
          <cell r="F2116" t="str">
            <v>gi|226437624|ref|NM_182992.2|</v>
          </cell>
        </row>
        <row r="2117">
          <cell r="E2117">
            <v>14</v>
          </cell>
          <cell r="F2117" t="str">
            <v>gi|261862317|ref|NM_028982.4|</v>
          </cell>
        </row>
        <row r="2118">
          <cell r="E2118">
            <v>15</v>
          </cell>
          <cell r="F2118" t="str">
            <v>gi|373838730|ref|NM_001256380.1|</v>
          </cell>
        </row>
        <row r="2119">
          <cell r="E2119">
            <v>15</v>
          </cell>
          <cell r="F2119" t="str">
            <v>gi|197304754|ref|NM_001081355.3|</v>
          </cell>
        </row>
        <row r="2120">
          <cell r="E2120">
            <v>15</v>
          </cell>
          <cell r="F2120" t="str">
            <v>gi|299829276|ref|NM_172779.4|</v>
          </cell>
        </row>
        <row r="2121">
          <cell r="E2121">
            <v>15</v>
          </cell>
          <cell r="F2121" t="str">
            <v>gi|229576982|ref|NM_001159942.1|</v>
          </cell>
        </row>
        <row r="2122">
          <cell r="E2122">
            <v>15</v>
          </cell>
          <cell r="F2122" t="str">
            <v>gi|229576979|ref|NM_001033253.3|</v>
          </cell>
        </row>
        <row r="2123">
          <cell r="E2123">
            <v>15</v>
          </cell>
          <cell r="F2123" t="str">
            <v>gi|154090952|ref|NM_009431.2|</v>
          </cell>
        </row>
        <row r="2124">
          <cell r="E2124">
            <v>16</v>
          </cell>
          <cell r="F2124" t="str">
            <v>gi|134032015|ref|NM_001083316.1|</v>
          </cell>
        </row>
        <row r="2125">
          <cell r="E2125">
            <v>17</v>
          </cell>
          <cell r="F2125" t="str">
            <v>gi|418203929|ref|NM_153743.4|</v>
          </cell>
        </row>
        <row r="2126">
          <cell r="E2126">
            <v>17</v>
          </cell>
          <cell r="F2126" t="str">
            <v>gi|418203927|ref|NM_001271753.1|</v>
          </cell>
        </row>
        <row r="2127">
          <cell r="E2127">
            <v>17</v>
          </cell>
          <cell r="F2127" t="str">
            <v>gi|244792612|ref|NM_001163008.1|</v>
          </cell>
        </row>
        <row r="2128">
          <cell r="E2128">
            <v>17</v>
          </cell>
          <cell r="F2128" t="str">
            <v>gi|244792599|ref|NM_001163007.1|</v>
          </cell>
        </row>
        <row r="2129">
          <cell r="E2129">
            <v>17</v>
          </cell>
          <cell r="F2129" t="str">
            <v>gi|244792358|ref|NM_026910.1|</v>
          </cell>
        </row>
        <row r="2130">
          <cell r="E2130">
            <v>17</v>
          </cell>
          <cell r="F2130" t="str">
            <v>gi|114145580|ref|NM_007872.4|</v>
          </cell>
        </row>
        <row r="2131">
          <cell r="E2131">
            <v>19</v>
          </cell>
          <cell r="F2131" t="str">
            <v>gi|203097586|ref|NM_023852.5|</v>
          </cell>
        </row>
        <row r="2132">
          <cell r="E2132">
            <v>21</v>
          </cell>
          <cell r="F2132" t="str">
            <v>gi|365906272|ref|NM_001256059.1|</v>
          </cell>
        </row>
        <row r="2133">
          <cell r="E2133">
            <v>22</v>
          </cell>
          <cell r="F2133" t="str">
            <v>gi|394581996|ref|NM_001270456.1|</v>
          </cell>
        </row>
        <row r="2134">
          <cell r="E2134">
            <v>22</v>
          </cell>
          <cell r="F2134" t="str">
            <v>gi|343403777|ref|NR_044992.1|</v>
          </cell>
        </row>
        <row r="2135">
          <cell r="E2135">
            <v>22</v>
          </cell>
          <cell r="F2135" t="str">
            <v>gi|256017233|ref|NM_001164285.1|</v>
          </cell>
        </row>
        <row r="2136">
          <cell r="E2136">
            <v>22</v>
          </cell>
          <cell r="F2136" t="str">
            <v>gi|256017231|ref|NM_001164284.1|</v>
          </cell>
        </row>
        <row r="2137">
          <cell r="E2137">
            <v>22</v>
          </cell>
          <cell r="F2137" t="str">
            <v>gi|162329598|ref|NM_001111304.1|</v>
          </cell>
        </row>
        <row r="2138">
          <cell r="E2138">
            <v>23</v>
          </cell>
          <cell r="F2138" t="str">
            <v>gi|241982717|ref|NM_001161775.1|</v>
          </cell>
        </row>
        <row r="2139">
          <cell r="E2139">
            <v>23</v>
          </cell>
          <cell r="F2139" t="str">
            <v>gi|241982715|ref|NM_013607.2|</v>
          </cell>
        </row>
        <row r="2140">
          <cell r="E2140">
            <v>23</v>
          </cell>
          <cell r="F2140" t="str">
            <v>gi|158508695|ref|NM_026648.4|</v>
          </cell>
        </row>
        <row r="2141">
          <cell r="E2141">
            <v>24</v>
          </cell>
          <cell r="F2141" t="str">
            <v>gi|146134444|ref|NM_016716.4|</v>
          </cell>
        </row>
        <row r="2142">
          <cell r="E2142">
            <v>24</v>
          </cell>
          <cell r="F2142" t="str">
            <v>gi|116686111|ref|NM_008135.4|</v>
          </cell>
        </row>
        <row r="2143">
          <cell r="E2143">
            <v>26</v>
          </cell>
          <cell r="F2143" t="str">
            <v>gi|281182421|ref|NM_001168564.1|</v>
          </cell>
        </row>
        <row r="2144">
          <cell r="E2144">
            <v>27</v>
          </cell>
          <cell r="F2144" t="str">
            <v>gi|373838730|ref|NM_001256380.1|</v>
          </cell>
        </row>
        <row r="2145">
          <cell r="E2145">
            <v>27</v>
          </cell>
          <cell r="F2145" t="str">
            <v>gi|299829276|ref|NM_172779.4|</v>
          </cell>
        </row>
        <row r="2146">
          <cell r="E2146">
            <v>27</v>
          </cell>
          <cell r="F2146" t="str">
            <v>gi|229576982|ref|NM_001159942.1|</v>
          </cell>
        </row>
        <row r="2147">
          <cell r="E2147">
            <v>27</v>
          </cell>
          <cell r="F2147" t="str">
            <v>gi|229576979|ref|NM_001033253.3|</v>
          </cell>
        </row>
        <row r="2148">
          <cell r="E2148">
            <v>27</v>
          </cell>
          <cell r="F2148" t="str">
            <v>gi|197304754|ref|NM_001081355.3|</v>
          </cell>
        </row>
        <row r="2149">
          <cell r="E2149">
            <v>27</v>
          </cell>
          <cell r="F2149" t="str">
            <v>gi|154090952|ref|NM_009431.2|</v>
          </cell>
        </row>
        <row r="2150">
          <cell r="E2150">
            <v>31</v>
          </cell>
          <cell r="F2150" t="str">
            <v>gi|365906272|ref|NM_001256059.1|</v>
          </cell>
        </row>
        <row r="2151">
          <cell r="E2151">
            <v>31</v>
          </cell>
          <cell r="F2151" t="str">
            <v>gi|226874813|ref|NM_001159385.1|</v>
          </cell>
        </row>
        <row r="2152">
          <cell r="E2152">
            <v>31</v>
          </cell>
          <cell r="F2152" t="str">
            <v>gi|226874809|ref|NM_011550.3|</v>
          </cell>
        </row>
        <row r="2153">
          <cell r="E2153">
            <v>32</v>
          </cell>
          <cell r="F2153" t="str">
            <v>gi|226437624|ref|NM_182992.2|</v>
          </cell>
        </row>
        <row r="2154">
          <cell r="E2154">
            <v>33</v>
          </cell>
          <cell r="F2154" t="str">
            <v>gi|373838730|ref|NM_001256380.1|</v>
          </cell>
        </row>
        <row r="2155">
          <cell r="E2155">
            <v>33</v>
          </cell>
          <cell r="F2155" t="str">
            <v>gi|197304754|ref|NM_001081355.3|</v>
          </cell>
        </row>
        <row r="2156">
          <cell r="E2156">
            <v>33</v>
          </cell>
          <cell r="F2156" t="str">
            <v>gi|154090952|ref|NM_009431.2|</v>
          </cell>
        </row>
        <row r="2157">
          <cell r="E2157">
            <v>33</v>
          </cell>
          <cell r="F2157" t="str">
            <v>gi|54607113|ref|NM_001005868.1|</v>
          </cell>
        </row>
        <row r="2158">
          <cell r="E2158">
            <v>34</v>
          </cell>
          <cell r="F2158" t="str">
            <v>gi|323668334|ref|NM_001204203.1|</v>
          </cell>
        </row>
        <row r="2159">
          <cell r="E2159">
            <v>34</v>
          </cell>
          <cell r="F2159" t="str">
            <v>gi|323668332|ref|NM_001204201.1|</v>
          </cell>
        </row>
        <row r="2160">
          <cell r="E2160">
            <v>34</v>
          </cell>
          <cell r="F2160" t="str">
            <v>gi|323668331|ref|NM_009263.3|</v>
          </cell>
        </row>
        <row r="2161">
          <cell r="E2161">
            <v>34</v>
          </cell>
          <cell r="F2161" t="str">
            <v>gi|323668277|ref|NM_001204202.1|</v>
          </cell>
        </row>
        <row r="2162">
          <cell r="E2162">
            <v>34</v>
          </cell>
          <cell r="F2162" t="str">
            <v>gi|323668270|ref|NM_001204233.1|</v>
          </cell>
        </row>
        <row r="2163">
          <cell r="E2163">
            <v>36</v>
          </cell>
          <cell r="F2163" t="str">
            <v>gi|203097586|ref|NM_023852.5|</v>
          </cell>
        </row>
        <row r="2164">
          <cell r="E2164">
            <v>37</v>
          </cell>
          <cell r="F2164" t="str">
            <v>gi|194473677|ref|NM_001130516.1|</v>
          </cell>
        </row>
        <row r="2165">
          <cell r="E2165">
            <v>37</v>
          </cell>
          <cell r="F2165" t="str">
            <v>gi|194473675|ref|NM_001130515.1|</v>
          </cell>
        </row>
        <row r="2166">
          <cell r="E2166">
            <v>37</v>
          </cell>
          <cell r="F2166" t="str">
            <v>gi|194473674|ref|NM_027658.2|</v>
          </cell>
        </row>
        <row r="2167">
          <cell r="E2167">
            <v>38</v>
          </cell>
          <cell r="F2167" t="str">
            <v>gi|306518595|ref|NR_036613.1|</v>
          </cell>
        </row>
        <row r="2168">
          <cell r="E2168">
            <v>38</v>
          </cell>
          <cell r="F2168" t="str">
            <v>gi|306518594|ref|NM_013663.5|</v>
          </cell>
        </row>
        <row r="2169">
          <cell r="E2169">
            <v>38</v>
          </cell>
          <cell r="F2169" t="str">
            <v>gi|294979169|ref|NM_001177620.1|</v>
          </cell>
        </row>
        <row r="2170">
          <cell r="E2170">
            <v>38</v>
          </cell>
          <cell r="F2170" t="str">
            <v>gi|294979158|ref|NM_028755.3|</v>
          </cell>
        </row>
        <row r="2171">
          <cell r="E2171">
            <v>38</v>
          </cell>
          <cell r="F2171" t="str">
            <v>gi|294979154|ref|NM_001177615.1|</v>
          </cell>
        </row>
        <row r="2172">
          <cell r="E2172">
            <v>38</v>
          </cell>
          <cell r="F2172" t="str">
            <v>gi|294862244|ref|NM_001177595.1|</v>
          </cell>
        </row>
        <row r="2173">
          <cell r="E2173">
            <v>38</v>
          </cell>
          <cell r="F2173" t="str">
            <v>gi|294862242|ref|NM_001177594.1|</v>
          </cell>
        </row>
        <row r="2174">
          <cell r="E2174">
            <v>38</v>
          </cell>
          <cell r="F2174" t="str">
            <v>gi|226693359|ref|NM_015773.2|</v>
          </cell>
        </row>
        <row r="2175">
          <cell r="E2175">
            <v>39</v>
          </cell>
          <cell r="F2175" t="str">
            <v>gi|146149133|ref|NM_153079.4|</v>
          </cell>
        </row>
        <row r="2176">
          <cell r="E2176">
            <v>39</v>
          </cell>
          <cell r="F2176" t="str">
            <v>gi|148747403|ref|NM_134009.3|</v>
          </cell>
        </row>
        <row r="2177">
          <cell r="E2177">
            <v>41</v>
          </cell>
          <cell r="F2177" t="str">
            <v>gi|203097586|ref|NM_023852.5|</v>
          </cell>
        </row>
        <row r="2178">
          <cell r="E2178">
            <v>44</v>
          </cell>
          <cell r="F2178" t="str">
            <v>gi|295054174|ref|NR_033530.1|</v>
          </cell>
        </row>
        <row r="2179">
          <cell r="E2179">
            <v>44</v>
          </cell>
          <cell r="F2179" t="str">
            <v>gi|295054170|ref|NM_025300.4|</v>
          </cell>
        </row>
        <row r="2180">
          <cell r="E2180">
            <v>44</v>
          </cell>
          <cell r="F2180" t="str">
            <v>gi|295054165|ref|NM_001177658.1|</v>
          </cell>
        </row>
        <row r="2181">
          <cell r="E2181">
            <v>44</v>
          </cell>
          <cell r="F2181" t="str">
            <v>gi|164607131|ref|NM_001081081.2|</v>
          </cell>
        </row>
        <row r="2182">
          <cell r="E2182">
            <v>44</v>
          </cell>
          <cell r="F2182" t="str">
            <v>gi|164448631|ref|NM_001113204.1|</v>
          </cell>
        </row>
        <row r="2183">
          <cell r="E2183">
            <v>45</v>
          </cell>
          <cell r="F2183" t="str">
            <v>gi|295393064|ref|NM_001039566.2|</v>
          </cell>
        </row>
        <row r="2184">
          <cell r="E2184">
            <v>48</v>
          </cell>
          <cell r="F2184" t="str">
            <v>gi|226437624|ref|NM_182992.2|</v>
          </cell>
        </row>
        <row r="2185">
          <cell r="E2185">
            <v>49</v>
          </cell>
          <cell r="F2185" t="str">
            <v>gi|545479122|ref|NM_001024955.2|</v>
          </cell>
        </row>
        <row r="2186">
          <cell r="E2186">
            <v>49</v>
          </cell>
          <cell r="F2186" t="str">
            <v>gi|545479108|ref|NM_001077495.2|</v>
          </cell>
        </row>
        <row r="2187">
          <cell r="E2187">
            <v>49</v>
          </cell>
          <cell r="F2187" t="str">
            <v>gi|530339665|ref|NR_102386.2|</v>
          </cell>
        </row>
        <row r="2188">
          <cell r="E2188">
            <v>49</v>
          </cell>
          <cell r="F2188" t="str">
            <v>gi|530339664|ref|NR_102385.2|</v>
          </cell>
        </row>
        <row r="2189">
          <cell r="E2189">
            <v>49</v>
          </cell>
          <cell r="F2189" t="str">
            <v>gi|530339645|ref|NM_001277289.2|</v>
          </cell>
        </row>
        <row r="2190">
          <cell r="E2190">
            <v>49</v>
          </cell>
          <cell r="F2190" t="str">
            <v>gi|530339644|ref|NM_001277286.2|</v>
          </cell>
        </row>
        <row r="2191">
          <cell r="E2191">
            <v>49</v>
          </cell>
          <cell r="F2191" t="str">
            <v>gi|530339643|ref|NM_001277281.2|</v>
          </cell>
        </row>
        <row r="2192">
          <cell r="E2192">
            <v>50</v>
          </cell>
          <cell r="F2192" t="str">
            <v>gi|225543167|ref|NM_001145954.1|</v>
          </cell>
        </row>
        <row r="2193">
          <cell r="E2193">
            <v>50</v>
          </cell>
          <cell r="F2193" t="str">
            <v>gi|225543160|ref|NM_001145952.1|</v>
          </cell>
        </row>
        <row r="2194">
          <cell r="E2194">
            <v>50</v>
          </cell>
          <cell r="F2194" t="str">
            <v>gi|225543156|ref|NM_178665.5|</v>
          </cell>
        </row>
        <row r="2195">
          <cell r="E2195">
            <v>51</v>
          </cell>
          <cell r="F2195" t="str">
            <v>gi|226437624|ref|NM_182992.2|</v>
          </cell>
        </row>
        <row r="2196">
          <cell r="E2196">
            <v>53</v>
          </cell>
          <cell r="F2196" t="str">
            <v>gi|183075541|ref|NM_001011780.1|</v>
          </cell>
        </row>
        <row r="2197">
          <cell r="E2197">
            <v>53</v>
          </cell>
          <cell r="F2197" t="str">
            <v>gi|183075538|ref|NM_001011779.1|</v>
          </cell>
        </row>
        <row r="2198">
          <cell r="E2198">
            <v>53</v>
          </cell>
          <cell r="F2198" t="str">
            <v>gi|146198800|ref|NM_001033621.3|</v>
          </cell>
        </row>
        <row r="2199">
          <cell r="E2199">
            <v>53</v>
          </cell>
          <cell r="F2199" t="str">
            <v>gi|111185919|ref|NM_001011733.2|</v>
          </cell>
        </row>
        <row r="2200">
          <cell r="E2200">
            <v>54</v>
          </cell>
          <cell r="F2200" t="str">
            <v>gi|203097586|ref|NM_023852.5|</v>
          </cell>
        </row>
        <row r="2201">
          <cell r="E2201">
            <v>57</v>
          </cell>
          <cell r="F2201" t="str">
            <v>gi|124517684|ref|NM_175114.3|</v>
          </cell>
        </row>
        <row r="2202">
          <cell r="E2202">
            <v>59</v>
          </cell>
          <cell r="F2202" t="str">
            <v>gi|312176398|ref|NR_037569.1|</v>
          </cell>
        </row>
        <row r="2203">
          <cell r="E2203">
            <v>59</v>
          </cell>
          <cell r="F2203" t="str">
            <v>gi|240255532|ref|NM_177854.4|</v>
          </cell>
        </row>
        <row r="2204">
          <cell r="E2204">
            <v>59</v>
          </cell>
          <cell r="F2204" t="str">
            <v>gi|189458809|ref|NM_001081345.2|</v>
          </cell>
        </row>
        <row r="2205">
          <cell r="E2205">
            <v>61</v>
          </cell>
          <cell r="F2205" t="str">
            <v>gi|148839317|ref|NM_028887.3|</v>
          </cell>
        </row>
        <row r="2206">
          <cell r="E2206">
            <v>62</v>
          </cell>
          <cell r="F2206" t="str">
            <v>gi|203097586|ref|NM_023852.5|</v>
          </cell>
        </row>
        <row r="2207">
          <cell r="E2207">
            <v>64</v>
          </cell>
          <cell r="F2207" t="str">
            <v>gi|170287744|ref|NM_018742.5|</v>
          </cell>
        </row>
        <row r="2208">
          <cell r="E2208">
            <v>66</v>
          </cell>
          <cell r="F2208" t="str">
            <v>gi|365906272|ref|NM_001256059.1|</v>
          </cell>
        </row>
        <row r="2209">
          <cell r="E2209">
            <v>70</v>
          </cell>
          <cell r="F2209" t="str">
            <v>gi|268607548|ref|NM_001002241.2|</v>
          </cell>
        </row>
        <row r="2210">
          <cell r="E2210">
            <v>70</v>
          </cell>
          <cell r="F2210" t="str">
            <v>gi|268607546|ref|NM_001002240.2|</v>
          </cell>
        </row>
        <row r="2211">
          <cell r="E2211">
            <v>70</v>
          </cell>
          <cell r="F2211" t="str">
            <v>gi|268607545|ref|NM_001002238.2|</v>
          </cell>
        </row>
        <row r="2212">
          <cell r="E2212">
            <v>70</v>
          </cell>
          <cell r="F2212" t="str">
            <v>gi|268607543|ref|NM_031387.3|</v>
          </cell>
        </row>
        <row r="2213">
          <cell r="E2213">
            <v>71</v>
          </cell>
          <cell r="F2213" t="str">
            <v>gi|163954927|ref|NM_172495.5|</v>
          </cell>
        </row>
        <row r="2214">
          <cell r="E2214">
            <v>78</v>
          </cell>
          <cell r="F2214" t="str">
            <v>gi|545479122|ref|NM_001024955.2|</v>
          </cell>
        </row>
        <row r="2215">
          <cell r="E2215">
            <v>78</v>
          </cell>
          <cell r="F2215" t="str">
            <v>gi|545479108|ref|NM_001077495.2|</v>
          </cell>
        </row>
        <row r="2216">
          <cell r="E2216">
            <v>78</v>
          </cell>
          <cell r="F2216" t="str">
            <v>gi|254692840|ref|NM_011737.1|</v>
          </cell>
        </row>
        <row r="2217">
          <cell r="E2217">
            <v>78</v>
          </cell>
          <cell r="F2217" t="str">
            <v>gi|168229271|ref|NM_001101479.1|</v>
          </cell>
        </row>
        <row r="2218">
          <cell r="E2218">
            <v>78</v>
          </cell>
          <cell r="F2218" t="str">
            <v>gi|148237001|ref|NM_001085529.1|</v>
          </cell>
        </row>
        <row r="2219">
          <cell r="E2219">
            <v>78</v>
          </cell>
          <cell r="F2219" t="str">
            <v>gi|140971159|ref|NM_173863.2|</v>
          </cell>
        </row>
        <row r="2220">
          <cell r="E2220">
            <v>81</v>
          </cell>
          <cell r="F2220" t="str">
            <v>gi|114842375|ref|NM_009180.3|</v>
          </cell>
        </row>
        <row r="2221">
          <cell r="E2221">
            <v>82</v>
          </cell>
          <cell r="F2221" t="str">
            <v>gi|146149133|ref|NM_153079.4|</v>
          </cell>
        </row>
        <row r="2222">
          <cell r="E2222">
            <v>83</v>
          </cell>
          <cell r="F2222" t="str">
            <v>gi|356640241|ref|NM_001252347.1|</v>
          </cell>
        </row>
        <row r="2223">
          <cell r="E2223">
            <v>83</v>
          </cell>
          <cell r="F2223" t="str">
            <v>gi|356640232|ref|NM_016759.4|</v>
          </cell>
        </row>
        <row r="2224">
          <cell r="E2224">
            <v>83</v>
          </cell>
          <cell r="F2224" t="str">
            <v>gi|158749566|ref|NM_177185.4|</v>
          </cell>
        </row>
        <row r="2225">
          <cell r="E2225">
            <v>83</v>
          </cell>
          <cell r="F2225" t="str">
            <v>gi|142369571|ref|NM_011967.3|</v>
          </cell>
        </row>
        <row r="2226">
          <cell r="E2226">
            <v>84</v>
          </cell>
          <cell r="F2226" t="str">
            <v>gi|268607548|ref|NM_001002241.2|</v>
          </cell>
        </row>
        <row r="2227">
          <cell r="E2227">
            <v>84</v>
          </cell>
          <cell r="F2227" t="str">
            <v>gi|268607546|ref|NM_001002240.2|</v>
          </cell>
        </row>
        <row r="2228">
          <cell r="E2228">
            <v>84</v>
          </cell>
          <cell r="F2228" t="str">
            <v>gi|268607545|ref|NM_001002238.2|</v>
          </cell>
        </row>
        <row r="2229">
          <cell r="E2229">
            <v>84</v>
          </cell>
          <cell r="F2229" t="str">
            <v>gi|268607543|ref|NM_031387.3|</v>
          </cell>
        </row>
        <row r="2230">
          <cell r="E2230">
            <v>86</v>
          </cell>
          <cell r="F2230" t="str">
            <v>gi|261862317|ref|NM_028982.4|</v>
          </cell>
        </row>
        <row r="2231">
          <cell r="E2231">
            <v>88</v>
          </cell>
          <cell r="F2231" t="str">
            <v>gi|365906272|ref|NM_001256059.1|</v>
          </cell>
        </row>
        <row r="2232">
          <cell r="E2232">
            <v>89</v>
          </cell>
          <cell r="F2232" t="str">
            <v>gi|261862317|ref|NM_028982.4|</v>
          </cell>
        </row>
        <row r="2233">
          <cell r="E2233">
            <v>90</v>
          </cell>
          <cell r="F2233" t="str">
            <v>gi|365906272|ref|NM_001256059.1|</v>
          </cell>
        </row>
        <row r="2234">
          <cell r="E2234">
            <v>90</v>
          </cell>
          <cell r="F2234" t="str">
            <v>gi|226874813|ref|NM_001159385.1|</v>
          </cell>
        </row>
        <row r="2235">
          <cell r="E2235">
            <v>90</v>
          </cell>
          <cell r="F2235" t="str">
            <v>gi|226874809|ref|NM_011550.3|</v>
          </cell>
        </row>
        <row r="2236">
          <cell r="E2236">
            <v>91</v>
          </cell>
          <cell r="F2236" t="str">
            <v>gi|261862317|ref|NM_028982.4|</v>
          </cell>
        </row>
        <row r="2237">
          <cell r="E2237">
            <v>93</v>
          </cell>
          <cell r="F2237" t="str">
            <v>gi|118150642|ref|NM_008651.2|</v>
          </cell>
        </row>
        <row r="2238">
          <cell r="E2238">
            <v>97</v>
          </cell>
          <cell r="F2238" t="str">
            <v>gi|365906272|ref|NM_001256059.1|</v>
          </cell>
        </row>
        <row r="2239">
          <cell r="E2239">
            <v>98</v>
          </cell>
          <cell r="F2239" t="str">
            <v>gi|134032015|ref|NM_001083316.1|</v>
          </cell>
        </row>
        <row r="2240">
          <cell r="E2240">
            <v>99</v>
          </cell>
          <cell r="F2240" t="str">
            <v>gi|393794753|ref|NM_010060.3|</v>
          </cell>
        </row>
        <row r="2241">
          <cell r="E2241">
            <v>99</v>
          </cell>
          <cell r="F2241" t="str">
            <v>gi|145966868|ref|NM_007393.3|</v>
          </cell>
        </row>
        <row r="2242">
          <cell r="E2242">
            <v>99</v>
          </cell>
          <cell r="F2242" t="str">
            <v>gi|110347494|ref|NM_177093.3|</v>
          </cell>
        </row>
        <row r="2243">
          <cell r="E2243">
            <v>99</v>
          </cell>
          <cell r="F2243" t="str">
            <v>gi|48762677|ref|NM_009609.2|</v>
          </cell>
        </row>
        <row r="2244">
          <cell r="E2244">
            <v>100</v>
          </cell>
          <cell r="F2244" t="str">
            <v>gi|153791795|ref|NM_001099634.1|</v>
          </cell>
        </row>
        <row r="2245">
          <cell r="E2245">
            <v>101</v>
          </cell>
          <cell r="F2245" t="str">
            <v>gi|118129976|ref|NM_011931.3|</v>
          </cell>
        </row>
        <row r="2246">
          <cell r="E2246">
            <v>102</v>
          </cell>
          <cell r="F2246" t="str">
            <v>gi|545479122|ref|NM_001024955.2|</v>
          </cell>
        </row>
        <row r="2247">
          <cell r="E2247">
            <v>102</v>
          </cell>
          <cell r="F2247" t="str">
            <v>gi|545479108|ref|NM_001077495.2|</v>
          </cell>
        </row>
        <row r="2248">
          <cell r="E2248">
            <v>102</v>
          </cell>
          <cell r="F2248" t="str">
            <v>gi|530339665|ref|NR_102386.2|</v>
          </cell>
        </row>
        <row r="2249">
          <cell r="E2249">
            <v>102</v>
          </cell>
          <cell r="F2249" t="str">
            <v>gi|530339664|ref|NR_102385.2|</v>
          </cell>
        </row>
        <row r="2250">
          <cell r="E2250">
            <v>102</v>
          </cell>
          <cell r="F2250" t="str">
            <v>gi|530339645|ref|NM_001277289.2|</v>
          </cell>
        </row>
        <row r="2251">
          <cell r="E2251">
            <v>102</v>
          </cell>
          <cell r="F2251" t="str">
            <v>gi|530339644|ref|NM_001277286.2|</v>
          </cell>
        </row>
        <row r="2252">
          <cell r="E2252">
            <v>102</v>
          </cell>
          <cell r="F2252" t="str">
            <v>gi|530339643|ref|NM_001277281.2|</v>
          </cell>
        </row>
        <row r="2253">
          <cell r="E2253">
            <v>103</v>
          </cell>
          <cell r="F2253" t="str">
            <v>gi|118150642|ref|NM_008651.2|</v>
          </cell>
        </row>
        <row r="2254">
          <cell r="E2254">
            <v>104</v>
          </cell>
          <cell r="F2254" t="str">
            <v>gi|373838730|ref|NM_001256380.1|</v>
          </cell>
        </row>
        <row r="2255">
          <cell r="E2255">
            <v>104</v>
          </cell>
          <cell r="F2255" t="str">
            <v>gi|197304754|ref|NM_001081355.3|</v>
          </cell>
        </row>
        <row r="2256">
          <cell r="E2256">
            <v>104</v>
          </cell>
          <cell r="F2256" t="str">
            <v>gi|154090952|ref|NM_009431.2|</v>
          </cell>
        </row>
        <row r="2257">
          <cell r="E2257">
            <v>106</v>
          </cell>
          <cell r="F2257" t="str">
            <v>gi|145966868|ref|NM_007393.3|</v>
          </cell>
        </row>
        <row r="2258">
          <cell r="E2258">
            <v>106</v>
          </cell>
          <cell r="F2258" t="str">
            <v>gi|110347494|ref|NM_177093.3|</v>
          </cell>
        </row>
        <row r="2259">
          <cell r="E2259">
            <v>106</v>
          </cell>
          <cell r="F2259" t="str">
            <v>gi|48762677|ref|NM_009609.2|</v>
          </cell>
        </row>
        <row r="2260">
          <cell r="E2260">
            <v>107</v>
          </cell>
          <cell r="F2260" t="str">
            <v>gi|261862317|ref|NM_028982.4|</v>
          </cell>
        </row>
        <row r="2261">
          <cell r="E2261">
            <v>111</v>
          </cell>
          <cell r="F2261" t="str">
            <v>gi|145966740|ref|NM_008381.3|</v>
          </cell>
        </row>
        <row r="2262">
          <cell r="E2262">
            <v>112</v>
          </cell>
          <cell r="F2262" t="str">
            <v>gi|288557238|ref|NM_178634.2|</v>
          </cell>
        </row>
        <row r="2263">
          <cell r="E2263">
            <v>112</v>
          </cell>
          <cell r="F2263" t="str">
            <v>gi|288557236|ref|NM_153409.5|</v>
          </cell>
        </row>
        <row r="2264">
          <cell r="E2264">
            <v>115</v>
          </cell>
          <cell r="F2264" t="str">
            <v>gi|298286504|ref|NM_008793.2|</v>
          </cell>
        </row>
        <row r="2265">
          <cell r="E2265">
            <v>115</v>
          </cell>
          <cell r="F2265" t="str">
            <v>gi|294459978|ref|NM_172734.3|</v>
          </cell>
        </row>
        <row r="2266">
          <cell r="E2266">
            <v>116</v>
          </cell>
          <cell r="F2266" t="str">
            <v>gi|365906272|ref|NM_001256059.1|</v>
          </cell>
        </row>
        <row r="2267">
          <cell r="E2267">
            <v>118</v>
          </cell>
          <cell r="F2267" t="str">
            <v>gi|365906272|ref|NM_001256059.1|</v>
          </cell>
        </row>
        <row r="2268">
          <cell r="E2268">
            <v>119</v>
          </cell>
          <cell r="F2268" t="str">
            <v>gi|190194400|ref|NM_001128308.1|</v>
          </cell>
        </row>
        <row r="2269">
          <cell r="E2269">
            <v>119</v>
          </cell>
          <cell r="F2269" t="str">
            <v>gi|190194398|ref|NM_001128307.1|</v>
          </cell>
        </row>
        <row r="2270">
          <cell r="E2270">
            <v>119</v>
          </cell>
          <cell r="F2270" t="str">
            <v>gi|190194396|ref|NM_134074.2|</v>
          </cell>
        </row>
        <row r="2271">
          <cell r="E2271">
            <v>119</v>
          </cell>
          <cell r="F2271" t="str">
            <v>gi|124486663|ref|NM_001081039.1|</v>
          </cell>
        </row>
        <row r="2272">
          <cell r="E2272">
            <v>120</v>
          </cell>
          <cell r="F2272" t="str">
            <v>gi|365906272|ref|NM_001256059.1|</v>
          </cell>
        </row>
        <row r="2273">
          <cell r="E2273">
            <v>122</v>
          </cell>
          <cell r="F2273" t="str">
            <v>gi|394581996|ref|NM_001270456.1|</v>
          </cell>
        </row>
        <row r="2274">
          <cell r="E2274">
            <v>122</v>
          </cell>
          <cell r="F2274" t="str">
            <v>gi|343403777|ref|NR_044992.1|</v>
          </cell>
        </row>
        <row r="2275">
          <cell r="E2275">
            <v>122</v>
          </cell>
          <cell r="F2275" t="str">
            <v>gi|256017233|ref|NM_001164285.1|</v>
          </cell>
        </row>
        <row r="2276">
          <cell r="E2276">
            <v>122</v>
          </cell>
          <cell r="F2276" t="str">
            <v>gi|256017231|ref|NM_001164284.1|</v>
          </cell>
        </row>
        <row r="2277">
          <cell r="E2277">
            <v>123</v>
          </cell>
          <cell r="F2277" t="str">
            <v>gi|203097586|ref|NM_023852.5|</v>
          </cell>
        </row>
        <row r="2278">
          <cell r="E2278">
            <v>124</v>
          </cell>
          <cell r="F2278" t="str">
            <v>gi|471434863|ref|NM_001277297.1|</v>
          </cell>
        </row>
        <row r="2279">
          <cell r="E2279">
            <v>124</v>
          </cell>
          <cell r="F2279" t="str">
            <v>gi|471434861|ref|NM_001277296.1|</v>
          </cell>
        </row>
        <row r="2280">
          <cell r="E2280">
            <v>124</v>
          </cell>
          <cell r="F2280" t="str">
            <v>gi|471434860|ref|NM_028105.4|</v>
          </cell>
        </row>
        <row r="2281">
          <cell r="E2281">
            <v>124</v>
          </cell>
          <cell r="F2281" t="str">
            <v>gi|241982717|ref|NM_001161775.1|</v>
          </cell>
        </row>
        <row r="2282">
          <cell r="E2282">
            <v>124</v>
          </cell>
          <cell r="F2282" t="str">
            <v>gi|241982715|ref|NM_013607.2|</v>
          </cell>
        </row>
        <row r="2283">
          <cell r="E2283">
            <v>124</v>
          </cell>
          <cell r="F2283" t="str">
            <v>gi|158508695|ref|NM_026648.4|</v>
          </cell>
        </row>
        <row r="2284">
          <cell r="E2284">
            <v>125</v>
          </cell>
          <cell r="F2284" t="str">
            <v>gi|295293095|ref|NM_021471.2|</v>
          </cell>
        </row>
        <row r="2285">
          <cell r="E2285">
            <v>125</v>
          </cell>
          <cell r="F2285" t="str">
            <v>gi|295293093|ref|NM_001177772.1|</v>
          </cell>
        </row>
        <row r="2286">
          <cell r="E2286">
            <v>126</v>
          </cell>
          <cell r="F2286" t="str">
            <v>gi|394581996|ref|NM_001270456.1|</v>
          </cell>
        </row>
        <row r="2287">
          <cell r="E2287">
            <v>126</v>
          </cell>
          <cell r="F2287" t="str">
            <v>gi|343403777|ref|NR_044992.1|</v>
          </cell>
        </row>
        <row r="2288">
          <cell r="E2288">
            <v>126</v>
          </cell>
          <cell r="F2288" t="str">
            <v>gi|256017233|ref|NM_001164285.1|</v>
          </cell>
        </row>
        <row r="2289">
          <cell r="E2289">
            <v>126</v>
          </cell>
          <cell r="F2289" t="str">
            <v>gi|256017231|ref|NM_001164284.1|</v>
          </cell>
        </row>
        <row r="2290">
          <cell r="E2290">
            <v>127</v>
          </cell>
          <cell r="F2290" t="str">
            <v>gi|356640241|ref|NM_001252347.1|</v>
          </cell>
        </row>
        <row r="2291">
          <cell r="E2291">
            <v>127</v>
          </cell>
          <cell r="F2291" t="str">
            <v>gi|356640232|ref|NM_016759.4|</v>
          </cell>
        </row>
        <row r="2292">
          <cell r="E2292">
            <v>127</v>
          </cell>
          <cell r="F2292" t="str">
            <v>gi|294997248|ref|NM_001177655.1|</v>
          </cell>
        </row>
        <row r="2293">
          <cell r="E2293">
            <v>127</v>
          </cell>
          <cell r="F2293" t="str">
            <v>gi|294997246|ref|NM_001177654.1|</v>
          </cell>
        </row>
        <row r="2294">
          <cell r="E2294">
            <v>127</v>
          </cell>
          <cell r="F2294" t="str">
            <v>gi|269954725|ref|NM_001168274.1|</v>
          </cell>
        </row>
        <row r="2295">
          <cell r="E2295">
            <v>129</v>
          </cell>
          <cell r="F2295" t="str">
            <v>gi|203097586|ref|NM_023852.5|</v>
          </cell>
        </row>
        <row r="2296">
          <cell r="E2296">
            <v>131</v>
          </cell>
          <cell r="F2296" t="str">
            <v>gi|256985187|ref|NM_009088.3|</v>
          </cell>
        </row>
        <row r="2297">
          <cell r="E2297">
            <v>133</v>
          </cell>
          <cell r="F2297" t="str">
            <v>gi|194473677|ref|NM_001130516.1|</v>
          </cell>
        </row>
        <row r="2298">
          <cell r="E2298">
            <v>133</v>
          </cell>
          <cell r="F2298" t="str">
            <v>gi|194473675|ref|NM_001130515.1|</v>
          </cell>
        </row>
        <row r="2299">
          <cell r="E2299">
            <v>133</v>
          </cell>
          <cell r="F2299" t="str">
            <v>gi|194473674|ref|NM_027658.2|</v>
          </cell>
        </row>
        <row r="2300">
          <cell r="E2300">
            <v>133</v>
          </cell>
          <cell r="F2300" t="str">
            <v>gi|114520598|ref|NM_010847.3|</v>
          </cell>
        </row>
        <row r="2301">
          <cell r="E2301">
            <v>137</v>
          </cell>
          <cell r="F2301" t="str">
            <v>gi|134032015|ref|NM_001083316.1|</v>
          </cell>
        </row>
        <row r="2302">
          <cell r="E2302">
            <v>139</v>
          </cell>
          <cell r="F2302" t="str">
            <v>gi|225543167|ref|NM_001145954.1|</v>
          </cell>
        </row>
        <row r="2303">
          <cell r="E2303">
            <v>139</v>
          </cell>
          <cell r="F2303" t="str">
            <v>gi|225543160|ref|NM_001145952.1|</v>
          </cell>
        </row>
        <row r="2304">
          <cell r="E2304">
            <v>139</v>
          </cell>
          <cell r="F2304" t="str">
            <v>gi|225543156|ref|NM_178665.5|</v>
          </cell>
        </row>
        <row r="2305">
          <cell r="E2305">
            <v>141</v>
          </cell>
          <cell r="F2305" t="str">
            <v>gi|145966868|ref|NM_007393.3|</v>
          </cell>
        </row>
        <row r="2306">
          <cell r="E2306">
            <v>141</v>
          </cell>
          <cell r="F2306" t="str">
            <v>gi|110347494|ref|NM_177093.3|</v>
          </cell>
        </row>
        <row r="2307">
          <cell r="E2307">
            <v>141</v>
          </cell>
          <cell r="F2307" t="str">
            <v>gi|48762677|ref|NM_009609.2|</v>
          </cell>
        </row>
        <row r="2308">
          <cell r="E2308">
            <v>142</v>
          </cell>
          <cell r="F2308" t="str">
            <v>gi|203097586|ref|NM_023852.5|</v>
          </cell>
        </row>
        <row r="2309">
          <cell r="E2309">
            <v>143</v>
          </cell>
          <cell r="F2309" t="str">
            <v>gi|323668291|ref|NM_001204130.1|</v>
          </cell>
        </row>
        <row r="2310">
          <cell r="E2310">
            <v>143</v>
          </cell>
          <cell r="F2310" t="str">
            <v>gi|323668289|ref|NM_001204129.1|</v>
          </cell>
        </row>
        <row r="2311">
          <cell r="E2311">
            <v>143</v>
          </cell>
          <cell r="F2311" t="str">
            <v>gi|323668287|ref|NM_019959.3|</v>
          </cell>
        </row>
        <row r="2312">
          <cell r="E2312">
            <v>144</v>
          </cell>
          <cell r="F2312" t="str">
            <v>gi|373838730|ref|NM_001256380.1|</v>
          </cell>
        </row>
        <row r="2313">
          <cell r="E2313">
            <v>144</v>
          </cell>
          <cell r="F2313" t="str">
            <v>gi|197304754|ref|NM_001081355.3|</v>
          </cell>
        </row>
        <row r="2314">
          <cell r="E2314">
            <v>144</v>
          </cell>
          <cell r="F2314" t="str">
            <v>gi|154090952|ref|NM_009431.2|</v>
          </cell>
        </row>
        <row r="2315">
          <cell r="E2315">
            <v>145</v>
          </cell>
          <cell r="F2315" t="str">
            <v>gi|146134444|ref|NM_016716.4|</v>
          </cell>
        </row>
        <row r="2316">
          <cell r="E2316">
            <v>145</v>
          </cell>
          <cell r="F2316" t="str">
            <v>gi|118129976|ref|NM_011931.3|</v>
          </cell>
        </row>
        <row r="2317">
          <cell r="E2317">
            <v>146</v>
          </cell>
          <cell r="F2317" t="str">
            <v>gi|146134444|ref|NM_016716.4|</v>
          </cell>
        </row>
        <row r="2318">
          <cell r="E2318">
            <v>146</v>
          </cell>
          <cell r="F2318" t="str">
            <v>gi|118129976|ref|NM_011931.3|</v>
          </cell>
        </row>
        <row r="2319">
          <cell r="E2319">
            <v>147</v>
          </cell>
          <cell r="F2319" t="str">
            <v>gi|268607548|ref|NM_001002241.2|</v>
          </cell>
        </row>
        <row r="2320">
          <cell r="E2320">
            <v>147</v>
          </cell>
          <cell r="F2320" t="str">
            <v>gi|268607546|ref|NM_001002240.2|</v>
          </cell>
        </row>
        <row r="2321">
          <cell r="E2321">
            <v>147</v>
          </cell>
          <cell r="F2321" t="str">
            <v>gi|268607545|ref|NM_001002238.2|</v>
          </cell>
        </row>
        <row r="2322">
          <cell r="E2322">
            <v>147</v>
          </cell>
          <cell r="F2322" t="str">
            <v>gi|268607543|ref|NM_031387.3|</v>
          </cell>
        </row>
        <row r="2323">
          <cell r="E2323">
            <v>148</v>
          </cell>
          <cell r="F2323" t="str">
            <v>gi|241982717|ref|NM_001161775.1|</v>
          </cell>
        </row>
        <row r="2324">
          <cell r="E2324">
            <v>148</v>
          </cell>
          <cell r="F2324" t="str">
            <v>gi|241982715|ref|NM_013607.2|</v>
          </cell>
        </row>
        <row r="2325">
          <cell r="E2325">
            <v>148</v>
          </cell>
          <cell r="F2325" t="str">
            <v>gi|158508695|ref|NM_026648.4|</v>
          </cell>
        </row>
        <row r="2326">
          <cell r="E2326">
            <v>149</v>
          </cell>
          <cell r="F2326" t="str">
            <v>gi|261862317|ref|NM_028982.4|</v>
          </cell>
        </row>
        <row r="2327">
          <cell r="E2327">
            <v>150</v>
          </cell>
          <cell r="F2327" t="str">
            <v>gi|140969611|ref|NM_172458.3|</v>
          </cell>
        </row>
        <row r="2328">
          <cell r="E2328">
            <v>150</v>
          </cell>
          <cell r="F2328" t="str">
            <v>gi|54607113|ref|NM_001005868.1|</v>
          </cell>
        </row>
        <row r="2329">
          <cell r="E2329">
            <v>150</v>
          </cell>
          <cell r="F2329" t="str">
            <v>gi|39930508|ref|NM_133350.1|</v>
          </cell>
        </row>
        <row r="2330">
          <cell r="E2330">
            <v>151</v>
          </cell>
          <cell r="F2330" t="str">
            <v>gi|289666796|ref|NM_030226.3|</v>
          </cell>
        </row>
        <row r="2331">
          <cell r="E2331">
            <v>151</v>
          </cell>
          <cell r="F2331" t="str">
            <v>gi|268370260|ref|NM_001167832.1|</v>
          </cell>
        </row>
        <row r="2332">
          <cell r="E2332">
            <v>151</v>
          </cell>
          <cell r="F2332" t="str">
            <v>gi|268370256|ref|NM_146203.4|</v>
          </cell>
        </row>
        <row r="2333">
          <cell r="E2333">
            <v>151</v>
          </cell>
          <cell r="F2333" t="str">
            <v>gi|142361941|ref|NM_175560.3|</v>
          </cell>
        </row>
        <row r="2334">
          <cell r="E2334">
            <v>152</v>
          </cell>
          <cell r="F2334" t="str">
            <v>gi|226693359|ref|NM_015773.2|</v>
          </cell>
        </row>
        <row r="2335">
          <cell r="E2335">
            <v>154</v>
          </cell>
          <cell r="F2335" t="str">
            <v>gi|114520598|ref|NM_010847.3|</v>
          </cell>
        </row>
        <row r="2336">
          <cell r="E2336">
            <v>154</v>
          </cell>
          <cell r="F2336" t="str">
            <v>gi|114520597|ref|NM_001008543.2|</v>
          </cell>
        </row>
        <row r="2337">
          <cell r="E2337">
            <v>154</v>
          </cell>
          <cell r="F2337" t="str">
            <v>gi|114520595|ref|NM_001008542.2|</v>
          </cell>
        </row>
        <row r="2338">
          <cell r="E2338">
            <v>155</v>
          </cell>
          <cell r="F2338" t="str">
            <v>gi|118129976|ref|NM_011931.3|</v>
          </cell>
        </row>
        <row r="2339">
          <cell r="E2339">
            <v>157</v>
          </cell>
          <cell r="F2339" t="str">
            <v>gi|133892398|ref|NM_011395.2|</v>
          </cell>
        </row>
        <row r="2340">
          <cell r="E2340">
            <v>158</v>
          </cell>
          <cell r="F2340" t="str">
            <v>gi|295444873|ref|NM_001177902.1|</v>
          </cell>
        </row>
        <row r="2341">
          <cell r="E2341">
            <v>158</v>
          </cell>
          <cell r="F2341" t="str">
            <v>gi|295444871|ref|NM_001081144.2|</v>
          </cell>
        </row>
        <row r="2342">
          <cell r="E2342">
            <v>158</v>
          </cell>
          <cell r="F2342" t="str">
            <v>gi|264681508|ref|NM_172443.3|</v>
          </cell>
        </row>
        <row r="2343">
          <cell r="E2343">
            <v>158</v>
          </cell>
          <cell r="F2343" t="str">
            <v>gi|194394222|ref|NM_001130456.1|</v>
          </cell>
        </row>
        <row r="2344">
          <cell r="E2344">
            <v>158</v>
          </cell>
          <cell r="F2344" t="str">
            <v>gi|194394219|ref|NM_013662.2|</v>
          </cell>
        </row>
        <row r="2345">
          <cell r="E2345">
            <v>159</v>
          </cell>
          <cell r="F2345" t="str">
            <v>gi|190194400|ref|NM_001128308.1|</v>
          </cell>
        </row>
        <row r="2346">
          <cell r="E2346">
            <v>159</v>
          </cell>
          <cell r="F2346" t="str">
            <v>gi|190194398|ref|NM_001128307.1|</v>
          </cell>
        </row>
        <row r="2347">
          <cell r="E2347">
            <v>159</v>
          </cell>
          <cell r="F2347" t="str">
            <v>gi|190194396|ref|NM_134074.2|</v>
          </cell>
        </row>
        <row r="2348">
          <cell r="E2348">
            <v>159</v>
          </cell>
          <cell r="F2348" t="str">
            <v>gi|124486663|ref|NM_001081039.1|</v>
          </cell>
        </row>
        <row r="2349">
          <cell r="E2349">
            <v>159</v>
          </cell>
          <cell r="F2349" t="str">
            <v>gi|71061464|ref|NM_029766.2|</v>
          </cell>
        </row>
        <row r="2350">
          <cell r="E2350">
            <v>160</v>
          </cell>
          <cell r="F2350" t="str">
            <v>gi|194440679|ref|NM_023718.3|</v>
          </cell>
        </row>
        <row r="2351">
          <cell r="E2351">
            <v>160</v>
          </cell>
          <cell r="F2351" t="str">
            <v>gi|146198826|ref|NM_173010.3|</v>
          </cell>
        </row>
        <row r="2352">
          <cell r="E2352">
            <v>160</v>
          </cell>
          <cell r="F2352" t="str">
            <v>gi|76880499|ref|NM_001033962.1|</v>
          </cell>
        </row>
        <row r="2353">
          <cell r="E2353">
            <v>160</v>
          </cell>
          <cell r="F2353" t="str">
            <v>gi|76880493|ref|NM_011668.2|</v>
          </cell>
        </row>
        <row r="2354">
          <cell r="E2354">
            <v>161</v>
          </cell>
          <cell r="F2354" t="str">
            <v>gi|471434863|ref|NM_001277297.1|</v>
          </cell>
        </row>
        <row r="2355">
          <cell r="E2355">
            <v>161</v>
          </cell>
          <cell r="F2355" t="str">
            <v>gi|471434861|ref|NM_001277296.1|</v>
          </cell>
        </row>
        <row r="2356">
          <cell r="E2356">
            <v>161</v>
          </cell>
          <cell r="F2356" t="str">
            <v>gi|471434860|ref|NM_028105.4|</v>
          </cell>
        </row>
        <row r="2357">
          <cell r="E2357">
            <v>161</v>
          </cell>
          <cell r="F2357" t="str">
            <v>gi|241982717|ref|NM_001161775.1|</v>
          </cell>
        </row>
        <row r="2358">
          <cell r="E2358">
            <v>161</v>
          </cell>
          <cell r="F2358" t="str">
            <v>gi|241982715|ref|NM_013607.2|</v>
          </cell>
        </row>
        <row r="2359">
          <cell r="E2359">
            <v>161</v>
          </cell>
          <cell r="F2359" t="str">
            <v>gi|158508695|ref|NM_026648.4|</v>
          </cell>
        </row>
        <row r="2360">
          <cell r="E2360">
            <v>163</v>
          </cell>
          <cell r="F2360" t="str">
            <v>gi|451958112|ref|NM_001276681.1|</v>
          </cell>
        </row>
        <row r="2361">
          <cell r="E2361">
            <v>163</v>
          </cell>
          <cell r="F2361" t="str">
            <v>gi|451958104|ref|NM_001276676.1|</v>
          </cell>
        </row>
        <row r="2362">
          <cell r="E2362">
            <v>164</v>
          </cell>
          <cell r="F2362" t="str">
            <v>gi|164663866|ref|NM_145506.4|</v>
          </cell>
        </row>
        <row r="2363">
          <cell r="E2363">
            <v>165</v>
          </cell>
          <cell r="F2363" t="str">
            <v>gi|373838730|ref|NM_001256380.1|</v>
          </cell>
        </row>
        <row r="2364">
          <cell r="E2364">
            <v>165</v>
          </cell>
          <cell r="F2364" t="str">
            <v>gi|229576982|ref|NM_001159942.1|</v>
          </cell>
        </row>
        <row r="2365">
          <cell r="E2365">
            <v>165</v>
          </cell>
          <cell r="F2365" t="str">
            <v>gi|229576979|ref|NM_001033253.3|</v>
          </cell>
        </row>
        <row r="2366">
          <cell r="E2366">
            <v>165</v>
          </cell>
          <cell r="F2366" t="str">
            <v>gi|197304754|ref|NM_001081355.3|</v>
          </cell>
        </row>
        <row r="2367">
          <cell r="E2367">
            <v>165</v>
          </cell>
          <cell r="F2367" t="str">
            <v>gi|154090952|ref|NM_009431.2|</v>
          </cell>
        </row>
        <row r="2368">
          <cell r="E2368">
            <v>168</v>
          </cell>
          <cell r="F2368" t="str">
            <v>gi|164663866|ref|NM_145506.4|</v>
          </cell>
        </row>
        <row r="2369">
          <cell r="E2369">
            <v>169</v>
          </cell>
          <cell r="F2369" t="str">
            <v>gi|545479122|ref|NM_001024955.2|</v>
          </cell>
        </row>
        <row r="2370">
          <cell r="E2370">
            <v>169</v>
          </cell>
          <cell r="F2370" t="str">
            <v>gi|545479108|ref|NM_001077495.2|</v>
          </cell>
        </row>
        <row r="2371">
          <cell r="E2371">
            <v>169</v>
          </cell>
          <cell r="F2371" t="str">
            <v>gi|530339665|ref|NR_102386.2|</v>
          </cell>
        </row>
        <row r="2372">
          <cell r="E2372">
            <v>169</v>
          </cell>
          <cell r="F2372" t="str">
            <v>gi|530339664|ref|NR_102385.2|</v>
          </cell>
        </row>
        <row r="2373">
          <cell r="E2373">
            <v>169</v>
          </cell>
          <cell r="F2373" t="str">
            <v>gi|530339645|ref|NM_001277289.2|</v>
          </cell>
        </row>
        <row r="2374">
          <cell r="E2374">
            <v>169</v>
          </cell>
          <cell r="F2374" t="str">
            <v>gi|530339644|ref|NM_001277286.2|</v>
          </cell>
        </row>
        <row r="2375">
          <cell r="E2375">
            <v>169</v>
          </cell>
          <cell r="F2375" t="str">
            <v>gi|530339643|ref|NM_001277281.2|</v>
          </cell>
        </row>
        <row r="2376">
          <cell r="E2376">
            <v>170</v>
          </cell>
          <cell r="F2376" t="str">
            <v>gi|227497708|ref|NM_175445.4|</v>
          </cell>
        </row>
        <row r="2377">
          <cell r="E2377">
            <v>171</v>
          </cell>
          <cell r="F2377" t="str">
            <v>gi|34328304|ref|NM_023612.3|</v>
          </cell>
        </row>
        <row r="2378">
          <cell r="E2378">
            <v>171</v>
          </cell>
          <cell r="F2378" t="str">
            <v>gi|31981424|ref|NM_031843.2|</v>
          </cell>
        </row>
        <row r="2379">
          <cell r="E2379">
            <v>173</v>
          </cell>
          <cell r="F2379" t="str">
            <v>gi|294774597|ref|NM_013797.5|</v>
          </cell>
        </row>
        <row r="2380">
          <cell r="E2380">
            <v>173</v>
          </cell>
          <cell r="F2380" t="str">
            <v>gi|229576901|ref|NM_027429.3|</v>
          </cell>
        </row>
        <row r="2381">
          <cell r="E2381">
            <v>173</v>
          </cell>
          <cell r="F2381" t="str">
            <v>gi|167234362|ref|NM_028665.4|</v>
          </cell>
        </row>
        <row r="2382">
          <cell r="E2382">
            <v>173</v>
          </cell>
          <cell r="F2382" t="str">
            <v>gi|68299762|ref|NM_010829.2|</v>
          </cell>
        </row>
        <row r="2383">
          <cell r="E2383">
            <v>174</v>
          </cell>
          <cell r="F2383" t="str">
            <v>gi|256985187|ref|NM_009088.3|</v>
          </cell>
        </row>
        <row r="2384">
          <cell r="E2384">
            <v>175</v>
          </cell>
          <cell r="F2384" t="str">
            <v>gi|241982717|ref|NM_001161775.1|</v>
          </cell>
        </row>
        <row r="2385">
          <cell r="E2385">
            <v>175</v>
          </cell>
          <cell r="F2385" t="str">
            <v>gi|241982715|ref|NM_013607.2|</v>
          </cell>
        </row>
        <row r="2386">
          <cell r="E2386">
            <v>175</v>
          </cell>
          <cell r="F2386" t="str">
            <v>gi|158508695|ref|NM_026648.4|</v>
          </cell>
        </row>
        <row r="2387">
          <cell r="E2387">
            <v>176</v>
          </cell>
          <cell r="F2387" t="str">
            <v>gi|165377129|ref|NM_020497.2|</v>
          </cell>
        </row>
        <row r="2388">
          <cell r="E2388">
            <v>176</v>
          </cell>
          <cell r="F2388" t="str">
            <v>gi|114145506|ref|NM_021506.2|</v>
          </cell>
        </row>
        <row r="2389">
          <cell r="E2389">
            <v>177</v>
          </cell>
          <cell r="F2389" t="str">
            <v>gi|194440679|ref|NM_023718.3|</v>
          </cell>
        </row>
        <row r="2390">
          <cell r="E2390">
            <v>177</v>
          </cell>
          <cell r="F2390" t="str">
            <v>gi|146198826|ref|NM_173010.3|</v>
          </cell>
        </row>
        <row r="2391">
          <cell r="E2391">
            <v>177</v>
          </cell>
          <cell r="F2391" t="str">
            <v>gi|76880499|ref|NM_001033962.1|</v>
          </cell>
        </row>
        <row r="2392">
          <cell r="E2392">
            <v>177</v>
          </cell>
          <cell r="F2392" t="str">
            <v>gi|76880493|ref|NM_011668.2|</v>
          </cell>
        </row>
        <row r="2393">
          <cell r="E2393">
            <v>179</v>
          </cell>
          <cell r="F2393" t="str">
            <v>gi|190194400|ref|NM_001128308.1|</v>
          </cell>
        </row>
        <row r="2394">
          <cell r="E2394">
            <v>179</v>
          </cell>
          <cell r="F2394" t="str">
            <v>gi|190194398|ref|NM_001128307.1|</v>
          </cell>
        </row>
        <row r="2395">
          <cell r="E2395">
            <v>179</v>
          </cell>
          <cell r="F2395" t="str">
            <v>gi|190194396|ref|NM_134074.2|</v>
          </cell>
        </row>
        <row r="2396">
          <cell r="E2396">
            <v>179</v>
          </cell>
          <cell r="F2396" t="str">
            <v>gi|124486663|ref|NM_001081039.1|</v>
          </cell>
        </row>
        <row r="2397">
          <cell r="E2397">
            <v>179</v>
          </cell>
          <cell r="F2397" t="str">
            <v>gi|71061464|ref|NM_029766.2|</v>
          </cell>
        </row>
        <row r="2398">
          <cell r="E2398">
            <v>180</v>
          </cell>
          <cell r="F2398" t="str">
            <v>gi|226437624|ref|NM_182992.2|</v>
          </cell>
        </row>
        <row r="2399">
          <cell r="E2399">
            <v>181</v>
          </cell>
          <cell r="F2399" t="str">
            <v>gi|298286504|ref|NM_008793.2|</v>
          </cell>
        </row>
        <row r="2400">
          <cell r="E2400">
            <v>181</v>
          </cell>
          <cell r="F2400" t="str">
            <v>gi|294459978|ref|NM_172734.3|</v>
          </cell>
        </row>
        <row r="2401">
          <cell r="E2401">
            <v>184</v>
          </cell>
          <cell r="F2401" t="str">
            <v>gi|553727123|ref|NM_173760.5|</v>
          </cell>
        </row>
        <row r="2402">
          <cell r="E2402">
            <v>184</v>
          </cell>
          <cell r="F2402" t="str">
            <v>gi|227116352|ref|NM_001159558.1|</v>
          </cell>
        </row>
        <row r="2403">
          <cell r="E2403">
            <v>184</v>
          </cell>
          <cell r="F2403" t="str">
            <v>gi|227116350|ref|NM_001159557.1|</v>
          </cell>
        </row>
        <row r="2404">
          <cell r="E2404">
            <v>184</v>
          </cell>
          <cell r="F2404" t="str">
            <v>gi|227116348|ref|NM_001159556.1|</v>
          </cell>
        </row>
        <row r="2405">
          <cell r="E2405">
            <v>185</v>
          </cell>
          <cell r="F2405" t="str">
            <v>gi|306518595|ref|NR_036613.1|</v>
          </cell>
        </row>
        <row r="2406">
          <cell r="E2406">
            <v>185</v>
          </cell>
          <cell r="F2406" t="str">
            <v>gi|306518594|ref|NM_013663.5|</v>
          </cell>
        </row>
        <row r="2407">
          <cell r="E2407">
            <v>185</v>
          </cell>
          <cell r="F2407" t="str">
            <v>gi|294979169|ref|NM_001177620.1|</v>
          </cell>
        </row>
        <row r="2408">
          <cell r="E2408">
            <v>185</v>
          </cell>
          <cell r="F2408" t="str">
            <v>gi|294979158|ref|NM_028755.3|</v>
          </cell>
        </row>
        <row r="2409">
          <cell r="E2409">
            <v>185</v>
          </cell>
          <cell r="F2409" t="str">
            <v>gi|294979154|ref|NM_001177615.1|</v>
          </cell>
        </row>
        <row r="2410">
          <cell r="E2410">
            <v>185</v>
          </cell>
          <cell r="F2410" t="str">
            <v>gi|294862244|ref|NM_001177595.1|</v>
          </cell>
        </row>
        <row r="2411">
          <cell r="E2411">
            <v>185</v>
          </cell>
          <cell r="F2411" t="str">
            <v>gi|294862242|ref|NM_001177594.1|</v>
          </cell>
        </row>
        <row r="2412">
          <cell r="E2412">
            <v>185</v>
          </cell>
          <cell r="F2412" t="str">
            <v>gi|170650648|ref|NM_133221.2|</v>
          </cell>
        </row>
        <row r="2413">
          <cell r="E2413">
            <v>185</v>
          </cell>
          <cell r="F2413" t="str">
            <v>gi|142373814|ref|NM_028771.2|</v>
          </cell>
        </row>
        <row r="2414">
          <cell r="E2414">
            <v>187</v>
          </cell>
          <cell r="F2414" t="str">
            <v>gi|373838730|ref|NM_001256380.1|</v>
          </cell>
        </row>
        <row r="2415">
          <cell r="E2415">
            <v>187</v>
          </cell>
          <cell r="F2415" t="str">
            <v>gi|197304754|ref|NM_001081355.3|</v>
          </cell>
        </row>
        <row r="2416">
          <cell r="E2416">
            <v>187</v>
          </cell>
          <cell r="F2416" t="str">
            <v>gi|154090952|ref|NM_009431.2|</v>
          </cell>
        </row>
        <row r="2417">
          <cell r="E2417">
            <v>188</v>
          </cell>
          <cell r="F2417" t="str">
            <v>gi|283945595|ref|NM_001170855.1|</v>
          </cell>
        </row>
        <row r="2418">
          <cell r="E2418">
            <v>188</v>
          </cell>
          <cell r="F2418" t="str">
            <v>gi|283945594|ref|NM_178872.4|</v>
          </cell>
        </row>
        <row r="2419">
          <cell r="E2419">
            <v>189</v>
          </cell>
          <cell r="F2419" t="str">
            <v>gi|148839317|ref|NM_028887.3|</v>
          </cell>
        </row>
        <row r="2420">
          <cell r="E2420">
            <v>190</v>
          </cell>
          <cell r="F2420" t="str">
            <v>gi|365906272|ref|NM_001256059.1|</v>
          </cell>
        </row>
        <row r="2421">
          <cell r="E2421">
            <v>192</v>
          </cell>
          <cell r="F2421" t="str">
            <v>gi|160333460|ref|NR_003966.1|</v>
          </cell>
        </row>
        <row r="2422">
          <cell r="E2422">
            <v>192</v>
          </cell>
          <cell r="F2422" t="str">
            <v>gi|160333456|ref|NM_153389.3|</v>
          </cell>
        </row>
        <row r="2423">
          <cell r="E2423">
            <v>193</v>
          </cell>
          <cell r="F2423" t="str">
            <v>gi|225543167|ref|NM_001145954.1|</v>
          </cell>
        </row>
        <row r="2424">
          <cell r="E2424">
            <v>193</v>
          </cell>
          <cell r="F2424" t="str">
            <v>gi|225543160|ref|NM_001145952.1|</v>
          </cell>
        </row>
        <row r="2425">
          <cell r="E2425">
            <v>193</v>
          </cell>
          <cell r="F2425" t="str">
            <v>gi|225543156|ref|NM_178665.5|</v>
          </cell>
        </row>
        <row r="2426">
          <cell r="E2426">
            <v>193</v>
          </cell>
          <cell r="F2426" t="str">
            <v>gi|255069765|ref|NM_001011721.2|</v>
          </cell>
        </row>
        <row r="2427">
          <cell r="E2427">
            <v>194</v>
          </cell>
          <cell r="F2427" t="str">
            <v>gi|225543167|ref|NM_001145954.1|</v>
          </cell>
        </row>
        <row r="2428">
          <cell r="E2428">
            <v>194</v>
          </cell>
          <cell r="F2428" t="str">
            <v>gi|225543160|ref|NM_001145952.1|</v>
          </cell>
        </row>
        <row r="2429">
          <cell r="E2429">
            <v>194</v>
          </cell>
          <cell r="F2429" t="str">
            <v>gi|225543156|ref|NM_178665.5|</v>
          </cell>
        </row>
        <row r="2430">
          <cell r="E2430">
            <v>194</v>
          </cell>
          <cell r="F2430" t="str">
            <v>gi|255069765|ref|NM_001011721.2|</v>
          </cell>
        </row>
        <row r="2431">
          <cell r="E2431">
            <v>197</v>
          </cell>
          <cell r="F2431" t="str">
            <v>gi|299829276|ref|NM_172779.4|</v>
          </cell>
        </row>
        <row r="2432">
          <cell r="E2432">
            <v>197</v>
          </cell>
          <cell r="F2432" t="str">
            <v>gi|229576982|ref|NM_001159942.1|</v>
          </cell>
        </row>
        <row r="2433">
          <cell r="E2433">
            <v>197</v>
          </cell>
          <cell r="F2433" t="str">
            <v>gi|229576979|ref|NM_001033253.3|</v>
          </cell>
        </row>
        <row r="2434">
          <cell r="E2434">
            <v>199</v>
          </cell>
          <cell r="F2434" t="str">
            <v>gi|118129976|ref|NM_011931.3|</v>
          </cell>
        </row>
        <row r="2435">
          <cell r="E2435">
            <v>200</v>
          </cell>
          <cell r="F2435" t="str">
            <v>gi|325995165|ref|NM_001204912.1|</v>
          </cell>
        </row>
        <row r="2436">
          <cell r="E2436">
            <v>200</v>
          </cell>
          <cell r="F2436" t="str">
            <v>gi|146198525|ref|NM_001033418.3|</v>
          </cell>
        </row>
        <row r="2437">
          <cell r="E2437">
            <v>200</v>
          </cell>
          <cell r="F2437" t="str">
            <v>gi|118129954|ref|NM_172790.2|</v>
          </cell>
        </row>
        <row r="2438">
          <cell r="E2438">
            <v>200</v>
          </cell>
          <cell r="F2438" t="str">
            <v>gi|88014688|ref|NM_008377.2|</v>
          </cell>
        </row>
        <row r="2439">
          <cell r="E2439">
            <v>201</v>
          </cell>
          <cell r="F2439" t="str">
            <v>gi|241982717|ref|NM_001161775.1|</v>
          </cell>
        </row>
        <row r="2440">
          <cell r="E2440">
            <v>201</v>
          </cell>
          <cell r="F2440" t="str">
            <v>gi|241982715|ref|NM_013607.2|</v>
          </cell>
        </row>
        <row r="2441">
          <cell r="E2441">
            <v>201</v>
          </cell>
          <cell r="F2441" t="str">
            <v>gi|158508695|ref|NM_026648.4|</v>
          </cell>
        </row>
        <row r="2442">
          <cell r="E2442">
            <v>202</v>
          </cell>
          <cell r="F2442" t="str">
            <v>gi|347582655|ref|NM_198106.4|</v>
          </cell>
        </row>
        <row r="2443">
          <cell r="E2443">
            <v>202</v>
          </cell>
          <cell r="F2443" t="str">
            <v>gi|298566264|ref|NM_001190374.1|</v>
          </cell>
        </row>
        <row r="2444">
          <cell r="E2444">
            <v>202</v>
          </cell>
          <cell r="F2444" t="str">
            <v>gi|146198648|ref|NM_172856.3|</v>
          </cell>
        </row>
        <row r="2445">
          <cell r="E2445">
            <v>203</v>
          </cell>
          <cell r="F2445" t="str">
            <v>gi|255760043|ref|NM_001164087.1|</v>
          </cell>
        </row>
        <row r="2446">
          <cell r="E2446">
            <v>203</v>
          </cell>
          <cell r="F2446" t="str">
            <v>gi|255760041|ref|NM_001164086.1|</v>
          </cell>
        </row>
        <row r="2447">
          <cell r="E2447">
            <v>203</v>
          </cell>
          <cell r="F2447" t="str">
            <v>gi|255760040|ref|NM_011983.2|</v>
          </cell>
        </row>
        <row r="2448">
          <cell r="E2448">
            <v>203</v>
          </cell>
          <cell r="F2448" t="str">
            <v>gi|242247184|ref|NM_026006.1|</v>
          </cell>
        </row>
        <row r="2449">
          <cell r="E2449">
            <v>204</v>
          </cell>
          <cell r="F2449" t="str">
            <v>gi|289666796|ref|NM_030226.3|</v>
          </cell>
        </row>
        <row r="2450">
          <cell r="E2450">
            <v>204</v>
          </cell>
          <cell r="F2450" t="str">
            <v>gi|268370260|ref|NM_001167832.1|</v>
          </cell>
        </row>
        <row r="2451">
          <cell r="E2451">
            <v>204</v>
          </cell>
          <cell r="F2451" t="str">
            <v>gi|268370256|ref|NM_146203.4|</v>
          </cell>
        </row>
        <row r="2452">
          <cell r="E2452">
            <v>204</v>
          </cell>
          <cell r="F2452" t="str">
            <v>gi|142361941|ref|NM_175560.3|</v>
          </cell>
        </row>
        <row r="2453">
          <cell r="E2453">
            <v>205</v>
          </cell>
          <cell r="F2453" t="str">
            <v>gi|190194417|ref|NM_023842.2|</v>
          </cell>
        </row>
        <row r="2454">
          <cell r="E2454">
            <v>205</v>
          </cell>
          <cell r="F2454" t="str">
            <v>gi|57634517|ref|NM_001009818.1|</v>
          </cell>
        </row>
        <row r="2455">
          <cell r="E2455">
            <v>206</v>
          </cell>
          <cell r="F2455" t="str">
            <v>gi|242247184|ref|NM_026006.1|</v>
          </cell>
        </row>
        <row r="2456">
          <cell r="E2456">
            <v>207</v>
          </cell>
          <cell r="F2456" t="str">
            <v>gi|118129976|ref|NM_011931.3|</v>
          </cell>
        </row>
        <row r="2457">
          <cell r="E2457">
            <v>208</v>
          </cell>
          <cell r="F2457" t="str">
            <v>gi|226693359|ref|NM_015773.2|</v>
          </cell>
        </row>
        <row r="2458">
          <cell r="E2458">
            <v>209</v>
          </cell>
          <cell r="F2458" t="str">
            <v>gi|124486876|ref|NM_001081281.1|</v>
          </cell>
        </row>
        <row r="2459">
          <cell r="E2459">
            <v>210</v>
          </cell>
          <cell r="F2459" t="str">
            <v>gi|298286504|ref|NM_008793.2|</v>
          </cell>
        </row>
        <row r="2460">
          <cell r="E2460">
            <v>212</v>
          </cell>
          <cell r="F2460" t="str">
            <v>gi|295444873|ref|NM_001177902.1|</v>
          </cell>
        </row>
        <row r="2461">
          <cell r="E2461">
            <v>212</v>
          </cell>
          <cell r="F2461" t="str">
            <v>gi|295444871|ref|NM_001081144.2|</v>
          </cell>
        </row>
        <row r="2462">
          <cell r="E2462">
            <v>212</v>
          </cell>
          <cell r="F2462" t="str">
            <v>gi|264681508|ref|NM_172443.3|</v>
          </cell>
        </row>
        <row r="2463">
          <cell r="E2463">
            <v>212</v>
          </cell>
          <cell r="F2463" t="str">
            <v>gi|194394222|ref|NM_001130456.1|</v>
          </cell>
        </row>
        <row r="2464">
          <cell r="E2464">
            <v>212</v>
          </cell>
          <cell r="F2464" t="str">
            <v>gi|194394219|ref|NM_013662.2|</v>
          </cell>
        </row>
        <row r="2465">
          <cell r="E2465">
            <v>214</v>
          </cell>
          <cell r="F2465" t="str">
            <v>gi|254553347|ref|NM_001163488.1|</v>
          </cell>
        </row>
        <row r="2466">
          <cell r="E2466">
            <v>214</v>
          </cell>
          <cell r="F2466" t="str">
            <v>gi|254553345|ref|NM_001163487.1|</v>
          </cell>
        </row>
        <row r="2467">
          <cell r="E2467">
            <v>214</v>
          </cell>
          <cell r="F2467" t="str">
            <v>gi|254553343|ref|NM_021514.4|</v>
          </cell>
        </row>
        <row r="2468">
          <cell r="E2468">
            <v>214</v>
          </cell>
          <cell r="F2468" t="str">
            <v>gi|241666425|ref|NM_008825.4|</v>
          </cell>
        </row>
        <row r="2469">
          <cell r="E2469">
            <v>216</v>
          </cell>
          <cell r="F2469" t="str">
            <v>gi|118129976|ref|NM_011931.3|</v>
          </cell>
        </row>
        <row r="2470">
          <cell r="E2470">
            <v>217</v>
          </cell>
          <cell r="F2470" t="str">
            <v>gi|294774597|ref|NM_013797.5|</v>
          </cell>
        </row>
        <row r="2471">
          <cell r="E2471">
            <v>217</v>
          </cell>
          <cell r="F2471" t="str">
            <v>gi|229576901|ref|NM_027429.3|</v>
          </cell>
        </row>
        <row r="2472">
          <cell r="E2472">
            <v>217</v>
          </cell>
          <cell r="F2472" t="str">
            <v>gi|167234362|ref|NM_028665.4|</v>
          </cell>
        </row>
        <row r="2473">
          <cell r="E2473">
            <v>218</v>
          </cell>
          <cell r="F2473" t="str">
            <v>gi|194473677|ref|NM_001130516.1|</v>
          </cell>
        </row>
        <row r="2474">
          <cell r="E2474">
            <v>218</v>
          </cell>
          <cell r="F2474" t="str">
            <v>gi|194473675|ref|NM_001130515.1|</v>
          </cell>
        </row>
        <row r="2475">
          <cell r="E2475">
            <v>218</v>
          </cell>
          <cell r="F2475" t="str">
            <v>gi|194473674|ref|NM_027658.2|</v>
          </cell>
        </row>
        <row r="2476">
          <cell r="E2476">
            <v>218</v>
          </cell>
          <cell r="F2476" t="str">
            <v>gi|114520598|ref|NM_010847.3|</v>
          </cell>
        </row>
        <row r="2477">
          <cell r="E2477">
            <v>219</v>
          </cell>
          <cell r="F2477" t="str">
            <v>gi|229576982|ref|NM_001159942.1|</v>
          </cell>
        </row>
        <row r="2478">
          <cell r="E2478">
            <v>219</v>
          </cell>
          <cell r="F2478" t="str">
            <v>gi|229576979|ref|NM_001033253.3|</v>
          </cell>
        </row>
        <row r="2479">
          <cell r="E2479">
            <v>219</v>
          </cell>
          <cell r="F2479" t="str">
            <v>gi|154090952|ref|NM_009431.2|</v>
          </cell>
        </row>
        <row r="2480">
          <cell r="E2480">
            <v>220</v>
          </cell>
          <cell r="F2480" t="str">
            <v>gi|299829276|ref|NM_172779.4|</v>
          </cell>
        </row>
        <row r="2481">
          <cell r="E2481">
            <v>220</v>
          </cell>
          <cell r="F2481" t="str">
            <v>gi|229576982|ref|NM_001159942.1|</v>
          </cell>
        </row>
        <row r="2482">
          <cell r="E2482">
            <v>220</v>
          </cell>
          <cell r="F2482" t="str">
            <v>gi|229576979|ref|NM_001033253.3|</v>
          </cell>
        </row>
        <row r="2483">
          <cell r="E2483">
            <v>222</v>
          </cell>
          <cell r="F2483" t="str">
            <v>gi|380748970|ref|NM_001111075.4|</v>
          </cell>
        </row>
        <row r="2484">
          <cell r="E2484">
            <v>222</v>
          </cell>
          <cell r="F2484" t="str">
            <v>gi|380748930|ref|NM_023117.4|</v>
          </cell>
        </row>
        <row r="2485">
          <cell r="E2485">
            <v>223</v>
          </cell>
          <cell r="F2485" t="str">
            <v>gi|318087051|ref|NM_001200041.1|</v>
          </cell>
        </row>
        <row r="2486">
          <cell r="E2486">
            <v>224</v>
          </cell>
          <cell r="F2486" t="str">
            <v>gi|294774597|ref|NM_013797.5|</v>
          </cell>
        </row>
        <row r="2487">
          <cell r="E2487">
            <v>224</v>
          </cell>
          <cell r="F2487" t="str">
            <v>gi|229576901|ref|NM_027429.3|</v>
          </cell>
        </row>
        <row r="2488">
          <cell r="E2488">
            <v>224</v>
          </cell>
          <cell r="F2488" t="str">
            <v>gi|167234362|ref|NM_028665.4|</v>
          </cell>
        </row>
        <row r="2489">
          <cell r="E2489">
            <v>224</v>
          </cell>
          <cell r="F2489" t="str">
            <v>gi|91206399|ref|NM_030256.2|</v>
          </cell>
        </row>
        <row r="2490">
          <cell r="E2490">
            <v>225</v>
          </cell>
          <cell r="F2490" t="str">
            <v>gi|146134444|ref|NM_016716.4|</v>
          </cell>
        </row>
        <row r="2491">
          <cell r="E2491">
            <v>225</v>
          </cell>
          <cell r="F2491" t="str">
            <v>gi|116686111|ref|NM_008135.4|</v>
          </cell>
        </row>
        <row r="2492">
          <cell r="E2492">
            <v>227</v>
          </cell>
          <cell r="F2492" t="str">
            <v>gi|373838730|ref|NM_001256380.1|</v>
          </cell>
        </row>
        <row r="2493">
          <cell r="E2493">
            <v>227</v>
          </cell>
          <cell r="F2493" t="str">
            <v>gi|197304754|ref|NM_001081355.3|</v>
          </cell>
        </row>
        <row r="2494">
          <cell r="E2494">
            <v>227</v>
          </cell>
          <cell r="F2494" t="str">
            <v>gi|154090952|ref|NM_009431.2|</v>
          </cell>
        </row>
        <row r="2495">
          <cell r="E2495">
            <v>231</v>
          </cell>
          <cell r="F2495" t="str">
            <v>gi|114520598|ref|NM_010847.3|</v>
          </cell>
        </row>
        <row r="2496">
          <cell r="E2496">
            <v>231</v>
          </cell>
          <cell r="F2496" t="str">
            <v>gi|114520597|ref|NM_001008543.2|</v>
          </cell>
        </row>
        <row r="2497">
          <cell r="E2497">
            <v>231</v>
          </cell>
          <cell r="F2497" t="str">
            <v>gi|114520595|ref|NM_001008542.2|</v>
          </cell>
        </row>
        <row r="2498">
          <cell r="E2498">
            <v>232</v>
          </cell>
          <cell r="F2498" t="str">
            <v>gi|268370236|ref|NM_001167829.1|</v>
          </cell>
        </row>
        <row r="2499">
          <cell r="E2499">
            <v>232</v>
          </cell>
          <cell r="F2499" t="str">
            <v>gi|268370234|ref|NM_026437.3|</v>
          </cell>
        </row>
        <row r="2500">
          <cell r="E2500">
            <v>235</v>
          </cell>
          <cell r="F2500" t="str">
            <v>gi|306518595|ref|NR_036613.1|</v>
          </cell>
        </row>
        <row r="2501">
          <cell r="E2501">
            <v>235</v>
          </cell>
          <cell r="F2501" t="str">
            <v>gi|306518594|ref|NM_013663.5|</v>
          </cell>
        </row>
        <row r="2502">
          <cell r="E2502">
            <v>235</v>
          </cell>
          <cell r="F2502" t="str">
            <v>gi|294979169|ref|NM_001177620.1|</v>
          </cell>
        </row>
        <row r="2503">
          <cell r="E2503">
            <v>235</v>
          </cell>
          <cell r="F2503" t="str">
            <v>gi|294979158|ref|NM_028755.3|</v>
          </cell>
        </row>
        <row r="2504">
          <cell r="E2504">
            <v>235</v>
          </cell>
          <cell r="F2504" t="str">
            <v>gi|294979154|ref|NM_001177615.1|</v>
          </cell>
        </row>
        <row r="2505">
          <cell r="E2505">
            <v>235</v>
          </cell>
          <cell r="F2505" t="str">
            <v>gi|294862244|ref|NM_001177595.1|</v>
          </cell>
        </row>
        <row r="2506">
          <cell r="E2506">
            <v>235</v>
          </cell>
          <cell r="F2506" t="str">
            <v>gi|294862242|ref|NM_001177594.1|</v>
          </cell>
        </row>
        <row r="2507">
          <cell r="E2507">
            <v>235</v>
          </cell>
          <cell r="F2507" t="str">
            <v>gi|170650648|ref|NM_133221.2|</v>
          </cell>
        </row>
        <row r="2508">
          <cell r="E2508">
            <v>236</v>
          </cell>
          <cell r="F2508" t="str">
            <v>gi|281306834|ref|NM_173753.4|</v>
          </cell>
        </row>
        <row r="2509">
          <cell r="E2509">
            <v>236</v>
          </cell>
          <cell r="F2509" t="str">
            <v>gi|255683410|ref|NM_015821.2|</v>
          </cell>
        </row>
        <row r="2510">
          <cell r="E2510">
            <v>237</v>
          </cell>
          <cell r="F2510" t="str">
            <v>gi|451958112|ref|NM_001276681.1|</v>
          </cell>
        </row>
        <row r="2511">
          <cell r="E2511">
            <v>237</v>
          </cell>
          <cell r="F2511" t="str">
            <v>gi|451958104|ref|NM_001276676.1|</v>
          </cell>
        </row>
        <row r="2512">
          <cell r="E2512">
            <v>238</v>
          </cell>
          <cell r="F2512" t="str">
            <v>gi|148839317|ref|NM_028887.3|</v>
          </cell>
        </row>
        <row r="2513">
          <cell r="E2513">
            <v>239</v>
          </cell>
          <cell r="F2513" t="str">
            <v>gi|418203929|ref|NM_153743.4|</v>
          </cell>
        </row>
        <row r="2514">
          <cell r="E2514">
            <v>239</v>
          </cell>
          <cell r="F2514" t="str">
            <v>gi|418203927|ref|NM_001271753.1|</v>
          </cell>
        </row>
        <row r="2515">
          <cell r="E2515">
            <v>239</v>
          </cell>
          <cell r="F2515" t="str">
            <v>gi|114145580|ref|NM_007872.4|</v>
          </cell>
        </row>
        <row r="2516">
          <cell r="E2516">
            <v>240</v>
          </cell>
          <cell r="F2516" t="str">
            <v>gi|299758506|ref|NM_001190491.1|</v>
          </cell>
        </row>
        <row r="2517">
          <cell r="E2517">
            <v>240</v>
          </cell>
          <cell r="F2517" t="str">
            <v>gi|299758504|ref|NM_001190490.1|</v>
          </cell>
        </row>
        <row r="2518">
          <cell r="E2518">
            <v>240</v>
          </cell>
          <cell r="F2518" t="str">
            <v>gi|299758503|ref|NM_032418.2|</v>
          </cell>
        </row>
        <row r="2519">
          <cell r="E2519">
            <v>240</v>
          </cell>
          <cell r="F2519" t="str">
            <v>gi|6754075|ref|NM_010351.1|</v>
          </cell>
        </row>
        <row r="2520">
          <cell r="E2520">
            <v>9</v>
          </cell>
          <cell r="F2520" t="str">
            <v>gi|471434863|ref|NM_001277297.1|</v>
          </cell>
        </row>
        <row r="2521">
          <cell r="E2521">
            <v>9</v>
          </cell>
          <cell r="F2521" t="str">
            <v>gi|471434861|ref|NM_001277296.1|</v>
          </cell>
        </row>
        <row r="2522">
          <cell r="E2522">
            <v>9</v>
          </cell>
          <cell r="F2522" t="str">
            <v>gi|471434860|ref|NM_028105.4|</v>
          </cell>
        </row>
        <row r="2523">
          <cell r="E2523">
            <v>11</v>
          </cell>
          <cell r="F2523" t="str">
            <v>gi|315075272|ref|NM_008514.4|</v>
          </cell>
        </row>
        <row r="2524">
          <cell r="E2524">
            <v>15</v>
          </cell>
          <cell r="F2524" t="str">
            <v>gi|373838730|ref|NM_001256380.1|</v>
          </cell>
        </row>
        <row r="2525">
          <cell r="E2525">
            <v>15</v>
          </cell>
          <cell r="F2525" t="str">
            <v>gi|197304754|ref|NM_001081355.3|</v>
          </cell>
        </row>
        <row r="2526">
          <cell r="E2526">
            <v>16</v>
          </cell>
          <cell r="F2526" t="str">
            <v>gi|340805877|ref|NR_040520.1|</v>
          </cell>
        </row>
        <row r="2527">
          <cell r="E2527">
            <v>16</v>
          </cell>
          <cell r="F2527" t="str">
            <v>gi|141802770|ref|NM_001001449.2|</v>
          </cell>
        </row>
        <row r="2528">
          <cell r="E2528">
            <v>16</v>
          </cell>
          <cell r="F2528" t="str">
            <v>gi|134032015|ref|NM_001083316.1|</v>
          </cell>
        </row>
        <row r="2529">
          <cell r="E2529">
            <v>20</v>
          </cell>
          <cell r="F2529" t="str">
            <v>gi|153791795|ref|NM_001099634.1|</v>
          </cell>
        </row>
        <row r="2530">
          <cell r="E2530">
            <v>23</v>
          </cell>
          <cell r="F2530" t="str">
            <v>gi|471434863|ref|NM_001277297.1|</v>
          </cell>
        </row>
        <row r="2531">
          <cell r="E2531">
            <v>23</v>
          </cell>
          <cell r="F2531" t="str">
            <v>gi|471434861|ref|NM_001277296.1|</v>
          </cell>
        </row>
        <row r="2532">
          <cell r="E2532">
            <v>23</v>
          </cell>
          <cell r="F2532" t="str">
            <v>gi|471434860|ref|NM_028105.4|</v>
          </cell>
        </row>
        <row r="2533">
          <cell r="E2533">
            <v>23</v>
          </cell>
          <cell r="F2533" t="str">
            <v>gi|124378034|ref|NM_198022.2|</v>
          </cell>
        </row>
        <row r="2534">
          <cell r="E2534">
            <v>26</v>
          </cell>
          <cell r="F2534" t="str">
            <v>gi|295293095|ref|NM_021471.2|</v>
          </cell>
        </row>
        <row r="2535">
          <cell r="E2535">
            <v>26</v>
          </cell>
          <cell r="F2535" t="str">
            <v>gi|295293093|ref|NM_001177772.1|</v>
          </cell>
        </row>
        <row r="2536">
          <cell r="E2536">
            <v>26</v>
          </cell>
          <cell r="F2536" t="str">
            <v>gi|237649045|ref|NM_173865.3|</v>
          </cell>
        </row>
        <row r="2537">
          <cell r="E2537">
            <v>28</v>
          </cell>
          <cell r="F2537" t="str">
            <v>gi|124517684|ref|NM_175114.3|</v>
          </cell>
        </row>
        <row r="2538">
          <cell r="E2538">
            <v>33</v>
          </cell>
          <cell r="F2538" t="str">
            <v>gi|373838730|ref|NM_001256380.1|</v>
          </cell>
        </row>
        <row r="2539">
          <cell r="E2539">
            <v>33</v>
          </cell>
          <cell r="F2539" t="str">
            <v>gi|197304754|ref|NM_001081355.3|</v>
          </cell>
        </row>
        <row r="2540">
          <cell r="E2540">
            <v>33</v>
          </cell>
          <cell r="F2540" t="str">
            <v>gi|148747126|ref|NM_025687.3|</v>
          </cell>
        </row>
        <row r="2541">
          <cell r="E2541">
            <v>34</v>
          </cell>
          <cell r="F2541" t="str">
            <v>gi|66392589|ref|NM_022012.3|</v>
          </cell>
        </row>
        <row r="2542">
          <cell r="E2542">
            <v>39</v>
          </cell>
          <cell r="F2542" t="str">
            <v>gi|269784734|ref|NM_001167991.1|</v>
          </cell>
        </row>
        <row r="2543">
          <cell r="E2543">
            <v>39</v>
          </cell>
          <cell r="F2543" t="str">
            <v>gi|269784730|ref|NM_133255.2|</v>
          </cell>
        </row>
        <row r="2544">
          <cell r="E2544">
            <v>44</v>
          </cell>
          <cell r="F2544" t="str">
            <v>gi|124244105|ref|NM_009236.2|</v>
          </cell>
        </row>
        <row r="2545">
          <cell r="E2545">
            <v>45</v>
          </cell>
          <cell r="F2545" t="str">
            <v>gi|225543184|ref|NM_001145957.1|</v>
          </cell>
        </row>
        <row r="2546">
          <cell r="E2546">
            <v>45</v>
          </cell>
          <cell r="F2546" t="str">
            <v>gi|225543182|ref|NM_172767.3|</v>
          </cell>
        </row>
        <row r="2547">
          <cell r="E2547">
            <v>46</v>
          </cell>
          <cell r="F2547" t="str">
            <v>gi|255683410|ref|NM_015821.2|</v>
          </cell>
        </row>
        <row r="2548">
          <cell r="E2548">
            <v>46</v>
          </cell>
          <cell r="F2548" t="str">
            <v>gi|118130665|ref|NM_029934.3|</v>
          </cell>
        </row>
        <row r="2549">
          <cell r="E2549">
            <v>49</v>
          </cell>
          <cell r="F2549" t="str">
            <v>gi|168229271|ref|NM_001101479.1|</v>
          </cell>
        </row>
        <row r="2550">
          <cell r="E2550">
            <v>49</v>
          </cell>
          <cell r="F2550" t="str">
            <v>gi|112421059|ref|NM_009100.2|</v>
          </cell>
        </row>
        <row r="2551">
          <cell r="E2551">
            <v>50</v>
          </cell>
          <cell r="F2551" t="str">
            <v>gi|255069765|ref|NM_001011721.2|</v>
          </cell>
        </row>
        <row r="2552">
          <cell r="E2552">
            <v>50</v>
          </cell>
          <cell r="F2552" t="str">
            <v>gi|117190551|ref|NM_144925.3|</v>
          </cell>
        </row>
        <row r="2553">
          <cell r="E2553">
            <v>52</v>
          </cell>
          <cell r="F2553" t="str">
            <v>gi|115311548|ref|NM_023480.2|</v>
          </cell>
        </row>
        <row r="2554">
          <cell r="E2554">
            <v>53</v>
          </cell>
          <cell r="F2554" t="str">
            <v>gi|142347462|ref|NM_029086.2|</v>
          </cell>
        </row>
        <row r="2555">
          <cell r="E2555">
            <v>69</v>
          </cell>
          <cell r="F2555" t="str">
            <v>gi|117190551|ref|NM_144925.3|</v>
          </cell>
        </row>
        <row r="2556">
          <cell r="E2556">
            <v>71</v>
          </cell>
          <cell r="F2556" t="str">
            <v>gi|145587101|ref|NM_001081368.1|</v>
          </cell>
        </row>
        <row r="2557">
          <cell r="E2557">
            <v>75</v>
          </cell>
          <cell r="F2557" t="str">
            <v>gi|451958112|ref|NM_001276681.1|</v>
          </cell>
        </row>
        <row r="2558">
          <cell r="E2558">
            <v>75</v>
          </cell>
          <cell r="F2558" t="str">
            <v>gi|451958104|ref|NM_001276676.1|</v>
          </cell>
        </row>
        <row r="2559">
          <cell r="E2559">
            <v>78</v>
          </cell>
          <cell r="F2559" t="str">
            <v>gi|112421059|ref|NM_009100.2|</v>
          </cell>
        </row>
        <row r="2560">
          <cell r="E2560">
            <v>79</v>
          </cell>
          <cell r="F2560" t="str">
            <v>gi|294831993|ref|NM_001177587.1|</v>
          </cell>
        </row>
        <row r="2561">
          <cell r="E2561">
            <v>79</v>
          </cell>
          <cell r="F2561" t="str">
            <v>gi|242247134|ref|NR_015538.1|</v>
          </cell>
        </row>
        <row r="2562">
          <cell r="E2562">
            <v>81</v>
          </cell>
          <cell r="F2562" t="str">
            <v>gi|224967089|ref|NM_001145836.1|</v>
          </cell>
        </row>
        <row r="2563">
          <cell r="E2563">
            <v>81</v>
          </cell>
          <cell r="F2563" t="str">
            <v>gi|224967087|ref|NM_001145835.1|</v>
          </cell>
        </row>
        <row r="2564">
          <cell r="E2564">
            <v>81</v>
          </cell>
          <cell r="F2564" t="str">
            <v>gi|224967085|ref|NM_001145834.1|</v>
          </cell>
        </row>
        <row r="2565">
          <cell r="E2565">
            <v>81</v>
          </cell>
          <cell r="F2565" t="str">
            <v>gi|224967083|ref|NM_009058.2|</v>
          </cell>
        </row>
        <row r="2566">
          <cell r="E2566">
            <v>82</v>
          </cell>
          <cell r="F2566" t="str">
            <v>gi|269784734|ref|NM_001167991.1|</v>
          </cell>
        </row>
        <row r="2567">
          <cell r="E2567">
            <v>82</v>
          </cell>
          <cell r="F2567" t="str">
            <v>gi|269784730|ref|NM_133255.2|</v>
          </cell>
        </row>
        <row r="2568">
          <cell r="E2568">
            <v>82</v>
          </cell>
          <cell r="F2568" t="str">
            <v>gi|254588076|ref|NM_001163507.1|</v>
          </cell>
        </row>
        <row r="2569">
          <cell r="E2569">
            <v>82</v>
          </cell>
          <cell r="F2569" t="str">
            <v>gi|254588074|ref|NM_027613.1|</v>
          </cell>
        </row>
        <row r="2570">
          <cell r="E2570">
            <v>89</v>
          </cell>
          <cell r="F2570" t="str">
            <v>gi|315075272|ref|NM_008514.4|</v>
          </cell>
        </row>
        <row r="2571">
          <cell r="E2571">
            <v>93</v>
          </cell>
          <cell r="F2571" t="str">
            <v>gi|256600245|ref|NM_027496.3|</v>
          </cell>
        </row>
        <row r="2572">
          <cell r="E2572">
            <v>93</v>
          </cell>
          <cell r="F2572" t="str">
            <v>gi|256574785|ref|NM_001164441.1|</v>
          </cell>
        </row>
        <row r="2573">
          <cell r="E2573">
            <v>98</v>
          </cell>
          <cell r="F2573" t="str">
            <v>gi|340805877|ref|NR_040520.1|</v>
          </cell>
        </row>
        <row r="2574">
          <cell r="E2574">
            <v>98</v>
          </cell>
          <cell r="F2574" t="str">
            <v>gi|141802770|ref|NM_001001449.2|</v>
          </cell>
        </row>
        <row r="2575">
          <cell r="E2575">
            <v>98</v>
          </cell>
          <cell r="F2575" t="str">
            <v>gi|134032015|ref|NM_001083316.1|</v>
          </cell>
        </row>
        <row r="2576">
          <cell r="E2576">
            <v>99</v>
          </cell>
          <cell r="F2576" t="str">
            <v>gi|134053904|ref|NM_178616.3|</v>
          </cell>
        </row>
        <row r="2577">
          <cell r="E2577">
            <v>102</v>
          </cell>
          <cell r="F2577" t="str">
            <v>gi|168229271|ref|NM_001101479.1|</v>
          </cell>
        </row>
        <row r="2578">
          <cell r="E2578">
            <v>102</v>
          </cell>
          <cell r="F2578" t="str">
            <v>gi|112421059|ref|NM_009100.2|</v>
          </cell>
        </row>
        <row r="2579">
          <cell r="E2579">
            <v>103</v>
          </cell>
          <cell r="F2579" t="str">
            <v>gi|256600245|ref|NM_027496.3|</v>
          </cell>
        </row>
        <row r="2580">
          <cell r="E2580">
            <v>103</v>
          </cell>
          <cell r="F2580" t="str">
            <v>gi|256574785|ref|NM_001164441.1|</v>
          </cell>
        </row>
        <row r="2581">
          <cell r="E2581">
            <v>106</v>
          </cell>
          <cell r="F2581" t="str">
            <v>gi|134053904|ref|NM_178616.3|</v>
          </cell>
        </row>
        <row r="2582">
          <cell r="E2582">
            <v>109</v>
          </cell>
          <cell r="F2582" t="str">
            <v>gi|256600245|ref|NM_027496.3|</v>
          </cell>
        </row>
        <row r="2583">
          <cell r="E2583">
            <v>109</v>
          </cell>
          <cell r="F2583" t="str">
            <v>gi|256574785|ref|NM_001164441.1|</v>
          </cell>
        </row>
        <row r="2584">
          <cell r="E2584">
            <v>111</v>
          </cell>
          <cell r="F2584" t="str">
            <v>gi|340805877|ref|NR_040520.1|</v>
          </cell>
        </row>
        <row r="2585">
          <cell r="E2585">
            <v>111</v>
          </cell>
          <cell r="F2585" t="str">
            <v>gi|244790084|ref|NM_001162979.1|</v>
          </cell>
        </row>
        <row r="2586">
          <cell r="E2586">
            <v>111</v>
          </cell>
          <cell r="F2586" t="str">
            <v>gi|145966740|ref|NM_008381.3|</v>
          </cell>
        </row>
        <row r="2587">
          <cell r="E2587">
            <v>112</v>
          </cell>
          <cell r="F2587" t="str">
            <v>gi|40353223|ref|NM_199197.1|</v>
          </cell>
        </row>
        <row r="2588">
          <cell r="E2588">
            <v>113</v>
          </cell>
          <cell r="F2588" t="str">
            <v>gi|153791795|ref|NM_001099634.1|</v>
          </cell>
        </row>
        <row r="2589">
          <cell r="E2589">
            <v>114</v>
          </cell>
          <cell r="F2589" t="str">
            <v>gi|133892398|ref|NM_011395.2|</v>
          </cell>
        </row>
        <row r="2590">
          <cell r="E2590">
            <v>127</v>
          </cell>
          <cell r="F2590" t="str">
            <v>gi|56118241|ref|NM_018768.2|</v>
          </cell>
        </row>
        <row r="2591">
          <cell r="E2591">
            <v>128</v>
          </cell>
          <cell r="F2591" t="str">
            <v>gi|124517684|ref|NM_175114.3|</v>
          </cell>
        </row>
        <row r="2592">
          <cell r="E2592">
            <v>130</v>
          </cell>
          <cell r="F2592" t="str">
            <v>gi|153791795|ref|NM_001099634.1|</v>
          </cell>
        </row>
        <row r="2593">
          <cell r="E2593">
            <v>137</v>
          </cell>
          <cell r="F2593" t="str">
            <v>gi|340805877|ref|NR_040520.1|</v>
          </cell>
        </row>
        <row r="2594">
          <cell r="E2594">
            <v>137</v>
          </cell>
          <cell r="F2594" t="str">
            <v>gi|141802770|ref|NM_001001449.2|</v>
          </cell>
        </row>
        <row r="2595">
          <cell r="E2595">
            <v>137</v>
          </cell>
          <cell r="F2595" t="str">
            <v>gi|134032015|ref|NM_001083316.1|</v>
          </cell>
        </row>
        <row r="2596">
          <cell r="E2596">
            <v>139</v>
          </cell>
          <cell r="F2596" t="str">
            <v>gi|255069765|ref|NM_001011721.2|</v>
          </cell>
        </row>
        <row r="2597">
          <cell r="E2597">
            <v>139</v>
          </cell>
          <cell r="F2597" t="str">
            <v>gi|117190551|ref|NM_144925.3|</v>
          </cell>
        </row>
        <row r="2598">
          <cell r="E2598">
            <v>140</v>
          </cell>
          <cell r="F2598" t="str">
            <v>gi|394581996|ref|NM_001270456.1|</v>
          </cell>
        </row>
        <row r="2599">
          <cell r="E2599">
            <v>140</v>
          </cell>
          <cell r="F2599" t="str">
            <v>gi|343403777|ref|NR_044992.1|</v>
          </cell>
        </row>
        <row r="2600">
          <cell r="E2600">
            <v>140</v>
          </cell>
          <cell r="F2600" t="str">
            <v>gi|256017233|ref|NM_001164285.1|</v>
          </cell>
        </row>
        <row r="2601">
          <cell r="E2601">
            <v>140</v>
          </cell>
          <cell r="F2601" t="str">
            <v>gi|256017231|ref|NM_001164284.1|</v>
          </cell>
        </row>
        <row r="2602">
          <cell r="E2602">
            <v>141</v>
          </cell>
          <cell r="F2602" t="str">
            <v>gi|134053904|ref|NM_178616.3|</v>
          </cell>
        </row>
        <row r="2603">
          <cell r="E2603">
            <v>143</v>
          </cell>
          <cell r="F2603" t="str">
            <v>gi|471434863|ref|NM_001277297.1|</v>
          </cell>
        </row>
        <row r="2604">
          <cell r="E2604">
            <v>143</v>
          </cell>
          <cell r="F2604" t="str">
            <v>gi|471434861|ref|NM_001277296.1|</v>
          </cell>
        </row>
        <row r="2605">
          <cell r="E2605">
            <v>143</v>
          </cell>
          <cell r="F2605" t="str">
            <v>gi|471434860|ref|NM_028105.4|</v>
          </cell>
        </row>
        <row r="2606">
          <cell r="E2606">
            <v>143</v>
          </cell>
          <cell r="F2606" t="str">
            <v>gi|124378034|ref|NM_198022.2|</v>
          </cell>
        </row>
        <row r="2607">
          <cell r="E2607">
            <v>144</v>
          </cell>
          <cell r="F2607" t="str">
            <v>gi|373838730|ref|NM_001256380.1|</v>
          </cell>
        </row>
        <row r="2608">
          <cell r="E2608">
            <v>144</v>
          </cell>
          <cell r="F2608" t="str">
            <v>gi|197304754|ref|NM_001081355.3|</v>
          </cell>
        </row>
        <row r="2609">
          <cell r="E2609">
            <v>149</v>
          </cell>
          <cell r="F2609" t="str">
            <v>gi|315075272|ref|NM_008514.4|</v>
          </cell>
        </row>
        <row r="2610">
          <cell r="E2610">
            <v>156</v>
          </cell>
          <cell r="F2610" t="str">
            <v>gi|255683410|ref|NM_015821.2|</v>
          </cell>
        </row>
        <row r="2611">
          <cell r="E2611">
            <v>156</v>
          </cell>
          <cell r="F2611" t="str">
            <v>gi|118130665|ref|NM_029934.3|</v>
          </cell>
        </row>
        <row r="2612">
          <cell r="E2612">
            <v>158</v>
          </cell>
          <cell r="F2612" t="str">
            <v>gi|141801904|ref|NM_007713.4|</v>
          </cell>
        </row>
        <row r="2613">
          <cell r="E2613">
            <v>163</v>
          </cell>
          <cell r="F2613" t="str">
            <v>gi|451958112|ref|NM_001276681.1|</v>
          </cell>
        </row>
        <row r="2614">
          <cell r="E2614">
            <v>163</v>
          </cell>
          <cell r="F2614" t="str">
            <v>gi|451958104|ref|NM_001276676.1|</v>
          </cell>
        </row>
        <row r="2615">
          <cell r="E2615">
            <v>164</v>
          </cell>
          <cell r="F2615" t="str">
            <v>gi|198278485|ref|NM_029401.1|</v>
          </cell>
        </row>
        <row r="2616">
          <cell r="E2616">
            <v>168</v>
          </cell>
          <cell r="F2616" t="str">
            <v>gi|198278485|ref|NM_029401.1|</v>
          </cell>
        </row>
        <row r="2617">
          <cell r="E2617">
            <v>169</v>
          </cell>
          <cell r="F2617" t="str">
            <v>gi|168229271|ref|NM_001101479.1|</v>
          </cell>
        </row>
        <row r="2618">
          <cell r="E2618">
            <v>169</v>
          </cell>
          <cell r="F2618" t="str">
            <v>gi|112421059|ref|NM_009100.2|</v>
          </cell>
        </row>
        <row r="2619">
          <cell r="E2619">
            <v>171</v>
          </cell>
          <cell r="F2619" t="str">
            <v>gi|269954699|ref|NM_001168273.1|</v>
          </cell>
        </row>
        <row r="2620">
          <cell r="E2620">
            <v>171</v>
          </cell>
          <cell r="F2620" t="str">
            <v>gi|269954697|ref|NM_172596.2|</v>
          </cell>
        </row>
        <row r="2621">
          <cell r="E2621">
            <v>171</v>
          </cell>
          <cell r="F2621" t="str">
            <v>gi|40254122|ref|NM_052994.2|</v>
          </cell>
        </row>
        <row r="2622">
          <cell r="E2622">
            <v>176</v>
          </cell>
          <cell r="F2622" t="str">
            <v>gi|146149174|ref|NM_029781.3|</v>
          </cell>
        </row>
        <row r="2623">
          <cell r="E2623">
            <v>182</v>
          </cell>
          <cell r="F2623" t="str">
            <v>gi|6755307|ref|NM_011259.1|</v>
          </cell>
        </row>
        <row r="2624">
          <cell r="E2624">
            <v>184</v>
          </cell>
          <cell r="F2624" t="str">
            <v>gi|260436915|ref|NM_001005371.3|</v>
          </cell>
        </row>
        <row r="2625">
          <cell r="E2625">
            <v>184</v>
          </cell>
          <cell r="F2625" t="str">
            <v>gi|256542273|ref|NM_198661.3|</v>
          </cell>
        </row>
        <row r="2626">
          <cell r="E2626">
            <v>184</v>
          </cell>
          <cell r="F2626" t="str">
            <v>gi|206597523|ref|NM_175524.4|</v>
          </cell>
        </row>
        <row r="2627">
          <cell r="E2627">
            <v>187</v>
          </cell>
          <cell r="F2627" t="str">
            <v>gi|373838730|ref|NM_001256380.1|</v>
          </cell>
        </row>
        <row r="2628">
          <cell r="E2628">
            <v>187</v>
          </cell>
          <cell r="F2628" t="str">
            <v>gi|197304754|ref|NM_001081355.3|</v>
          </cell>
        </row>
        <row r="2629">
          <cell r="E2629">
            <v>188</v>
          </cell>
          <cell r="F2629" t="str">
            <v>gi|418203929|ref|NM_153743.4|</v>
          </cell>
        </row>
        <row r="2630">
          <cell r="E2630">
            <v>188</v>
          </cell>
          <cell r="F2630" t="str">
            <v>gi|418203927|ref|NM_001271753.1|</v>
          </cell>
        </row>
        <row r="2631">
          <cell r="E2631">
            <v>188</v>
          </cell>
          <cell r="F2631" t="str">
            <v>gi|114145580|ref|NM_007872.4|</v>
          </cell>
        </row>
        <row r="2632">
          <cell r="E2632">
            <v>193</v>
          </cell>
          <cell r="F2632" t="str">
            <v>gi|117190551|ref|NM_144925.3|</v>
          </cell>
        </row>
        <row r="2633">
          <cell r="E2633">
            <v>194</v>
          </cell>
          <cell r="F2633" t="str">
            <v>gi|117190551|ref|NM_144925.3|</v>
          </cell>
        </row>
        <row r="2634">
          <cell r="E2634">
            <v>196</v>
          </cell>
          <cell r="F2634" t="str">
            <v>gi|288557238|ref|NM_178634.2|</v>
          </cell>
        </row>
        <row r="2635">
          <cell r="E2635">
            <v>196</v>
          </cell>
          <cell r="F2635" t="str">
            <v>gi|288557236|ref|NM_153409.5|</v>
          </cell>
        </row>
        <row r="2636">
          <cell r="E2636">
            <v>196</v>
          </cell>
          <cell r="F2636" t="str">
            <v>gi|40353223|ref|NM_199197.1|</v>
          </cell>
        </row>
        <row r="2637">
          <cell r="E2637">
            <v>200</v>
          </cell>
          <cell r="F2637" t="str">
            <v>gi|127141011|ref|NM_207215.2|</v>
          </cell>
        </row>
        <row r="2638">
          <cell r="E2638">
            <v>201</v>
          </cell>
          <cell r="F2638" t="str">
            <v>gi|471434863|ref|NM_001277297.1|</v>
          </cell>
        </row>
        <row r="2639">
          <cell r="E2639">
            <v>201</v>
          </cell>
          <cell r="F2639" t="str">
            <v>gi|471434861|ref|NM_001277296.1|</v>
          </cell>
        </row>
        <row r="2640">
          <cell r="E2640">
            <v>201</v>
          </cell>
          <cell r="F2640" t="str">
            <v>gi|471434860|ref|NM_028105.4|</v>
          </cell>
        </row>
        <row r="2641">
          <cell r="E2641">
            <v>201</v>
          </cell>
          <cell r="F2641" t="str">
            <v>gi|124378034|ref|NM_198022.2|</v>
          </cell>
        </row>
        <row r="2642">
          <cell r="E2642">
            <v>212</v>
          </cell>
          <cell r="F2642" t="str">
            <v>gi|141801904|ref|NM_007713.4|</v>
          </cell>
        </row>
        <row r="2643">
          <cell r="E2643">
            <v>213</v>
          </cell>
          <cell r="F2643" t="str">
            <v>gi|255683410|ref|NM_015821.2|</v>
          </cell>
        </row>
        <row r="2644">
          <cell r="E2644">
            <v>213</v>
          </cell>
          <cell r="F2644" t="str">
            <v>gi|118130665|ref|NM_029934.3|</v>
          </cell>
        </row>
        <row r="2645">
          <cell r="E2645">
            <v>215</v>
          </cell>
          <cell r="F2645" t="str">
            <v>gi|160333460|ref|NR_003966.1|</v>
          </cell>
        </row>
        <row r="2646">
          <cell r="E2646">
            <v>215</v>
          </cell>
          <cell r="F2646" t="str">
            <v>gi|160333456|ref|NM_153389.3|</v>
          </cell>
        </row>
        <row r="2647">
          <cell r="E2647">
            <v>217</v>
          </cell>
          <cell r="F2647" t="str">
            <v>gi|342672039|ref|NM_001243223.1|</v>
          </cell>
        </row>
        <row r="2648">
          <cell r="E2648">
            <v>217</v>
          </cell>
          <cell r="F2648" t="str">
            <v>gi|91206399|ref|NM_030256.2|</v>
          </cell>
        </row>
        <row r="2649">
          <cell r="E2649">
            <v>224</v>
          </cell>
          <cell r="F2649" t="str">
            <v>gi|342672039|ref|NM_001243223.1|</v>
          </cell>
        </row>
        <row r="2650">
          <cell r="E2650">
            <v>226</v>
          </cell>
          <cell r="F2650" t="str">
            <v>gi|532164758|ref|NR_104106.1|</v>
          </cell>
        </row>
        <row r="2651">
          <cell r="E2651">
            <v>226</v>
          </cell>
          <cell r="F2651" t="str">
            <v>gi|532164757|ref|NR_104105.1|</v>
          </cell>
        </row>
        <row r="2652">
          <cell r="E2652">
            <v>226</v>
          </cell>
          <cell r="F2652" t="str">
            <v>gi|197333717|ref|NM_001101620.1|</v>
          </cell>
        </row>
        <row r="2653">
          <cell r="E2653">
            <v>226</v>
          </cell>
          <cell r="F2653" t="str">
            <v>gi|133922570|ref|NM_010651.3|</v>
          </cell>
        </row>
        <row r="2654">
          <cell r="E2654">
            <v>226</v>
          </cell>
          <cell r="F2654" t="str">
            <v>gi|133922594|ref|NM_010650.3|</v>
          </cell>
        </row>
        <row r="2655">
          <cell r="E2655">
            <v>226</v>
          </cell>
          <cell r="F2655" t="str">
            <v>gi|118130769|ref|NM_008463.2|</v>
          </cell>
        </row>
        <row r="2656">
          <cell r="E2656">
            <v>226</v>
          </cell>
          <cell r="F2656" t="str">
            <v>gi|21361215|ref|NM_053151.1|</v>
          </cell>
        </row>
        <row r="2657">
          <cell r="E2657">
            <v>226</v>
          </cell>
          <cell r="F2657" t="str">
            <v>gi|9506838|ref|NM_008459.2|</v>
          </cell>
        </row>
        <row r="2658">
          <cell r="E2658">
            <v>227</v>
          </cell>
          <cell r="F2658" t="str">
            <v>gi|373838730|ref|NM_001256380.1|</v>
          </cell>
        </row>
        <row r="2659">
          <cell r="E2659">
            <v>227</v>
          </cell>
          <cell r="F2659" t="str">
            <v>gi|197304754|ref|NM_001081355.3|</v>
          </cell>
        </row>
        <row r="2660">
          <cell r="E2660">
            <v>227</v>
          </cell>
          <cell r="F2660" t="str">
            <v>gi|148747126|ref|NM_025687.3|</v>
          </cell>
        </row>
        <row r="2661">
          <cell r="E2661">
            <v>228</v>
          </cell>
          <cell r="F2661" t="str">
            <v>gi|160333460|ref|NR_003966.1|</v>
          </cell>
        </row>
        <row r="2662">
          <cell r="E2662">
            <v>228</v>
          </cell>
          <cell r="F2662" t="str">
            <v>gi|160333456|ref|NM_153389.3|</v>
          </cell>
        </row>
        <row r="2663">
          <cell r="E2663">
            <v>229</v>
          </cell>
          <cell r="F2663" t="str">
            <v>gi|133892398|ref|NM_011395.2|</v>
          </cell>
        </row>
        <row r="2664">
          <cell r="E2664">
            <v>230</v>
          </cell>
          <cell r="F2664" t="str">
            <v>gi|133892398|ref|NM_011395.2|</v>
          </cell>
        </row>
        <row r="2665">
          <cell r="E2665">
            <v>232</v>
          </cell>
          <cell r="F2665" t="str">
            <v>gi|255683358|ref|NM_015794.1|</v>
          </cell>
        </row>
        <row r="2666">
          <cell r="E2666">
            <v>237</v>
          </cell>
          <cell r="F2666" t="str">
            <v>gi|451958112|ref|NM_001276681.1|</v>
          </cell>
        </row>
        <row r="2667">
          <cell r="E2667">
            <v>237</v>
          </cell>
          <cell r="F2667" t="str">
            <v>gi|451958104|ref|NM_001276676.1|</v>
          </cell>
        </row>
        <row r="2668">
          <cell r="E2668">
            <v>2</v>
          </cell>
          <cell r="F2668" t="str">
            <v>gi|158533988|ref|NM_145418.4|</v>
          </cell>
        </row>
        <row r="2669">
          <cell r="E2669">
            <v>4</v>
          </cell>
          <cell r="F2669" t="str">
            <v>gi|281306806|ref|NR_033146.1|</v>
          </cell>
        </row>
        <row r="2670">
          <cell r="E2670">
            <v>6</v>
          </cell>
          <cell r="F2670" t="str">
            <v>gi|281306806|ref|NR_033146.1|</v>
          </cell>
        </row>
        <row r="2671">
          <cell r="E2671">
            <v>11</v>
          </cell>
          <cell r="F2671" t="str">
            <v>gi|284004882|ref|NM_001170913.1|</v>
          </cell>
        </row>
        <row r="2672">
          <cell r="E2672">
            <v>11</v>
          </cell>
          <cell r="F2672" t="str">
            <v>gi|284004880|ref|NM_001170912.1|</v>
          </cell>
        </row>
        <row r="2673">
          <cell r="E2673">
            <v>11</v>
          </cell>
          <cell r="F2673" t="str">
            <v>gi|284004878|ref|NM_181853.4|</v>
          </cell>
        </row>
        <row r="2674">
          <cell r="E2674">
            <v>11</v>
          </cell>
          <cell r="F2674" t="str">
            <v>gi|261862317|ref|NM_028982.4|</v>
          </cell>
        </row>
        <row r="2675">
          <cell r="E2675">
            <v>14</v>
          </cell>
          <cell r="F2675" t="str">
            <v>gi|284004882|ref|NM_001170913.1|</v>
          </cell>
        </row>
        <row r="2676">
          <cell r="E2676">
            <v>14</v>
          </cell>
          <cell r="F2676" t="str">
            <v>gi|284004880|ref|NM_001170912.1|</v>
          </cell>
        </row>
        <row r="2677">
          <cell r="E2677">
            <v>14</v>
          </cell>
          <cell r="F2677" t="str">
            <v>gi|284004878|ref|NM_181853.4|</v>
          </cell>
        </row>
        <row r="2678">
          <cell r="E2678">
            <v>14</v>
          </cell>
          <cell r="F2678" t="str">
            <v>gi|261862317|ref|NM_028982.4|</v>
          </cell>
        </row>
        <row r="2679">
          <cell r="E2679">
            <v>14</v>
          </cell>
          <cell r="F2679" t="str">
            <v>gi|236461141|ref|NM_009762.2|</v>
          </cell>
        </row>
        <row r="2680">
          <cell r="E2680">
            <v>14</v>
          </cell>
          <cell r="F2680" t="str">
            <v>gi|236461013|ref|NM_001160127.1|</v>
          </cell>
        </row>
        <row r="2681">
          <cell r="E2681">
            <v>16</v>
          </cell>
          <cell r="F2681" t="str">
            <v>gi|353411921|ref|NR_045308.1|</v>
          </cell>
        </row>
        <row r="2682">
          <cell r="E2682">
            <v>16</v>
          </cell>
          <cell r="F2682" t="str">
            <v>gi|353411921|ref|NR_045308.1|</v>
          </cell>
        </row>
        <row r="2683">
          <cell r="E2683">
            <v>16</v>
          </cell>
          <cell r="F2683" t="str">
            <v>gi|225543390|ref|NM_021477.5|</v>
          </cell>
        </row>
        <row r="2684">
          <cell r="E2684">
            <v>18</v>
          </cell>
          <cell r="F2684" t="str">
            <v>gi|353411921|ref|NR_045308.1|</v>
          </cell>
        </row>
        <row r="2685">
          <cell r="E2685">
            <v>18</v>
          </cell>
          <cell r="F2685" t="str">
            <v>gi|353411921|ref|NR_045308.1|</v>
          </cell>
        </row>
        <row r="2686">
          <cell r="E2686">
            <v>18</v>
          </cell>
          <cell r="F2686" t="str">
            <v>gi|244790084|ref|NM_001162979.1|</v>
          </cell>
        </row>
        <row r="2687">
          <cell r="E2687">
            <v>18</v>
          </cell>
          <cell r="F2687" t="str">
            <v>gi|225543390|ref|NM_021477.5|</v>
          </cell>
        </row>
        <row r="2688">
          <cell r="E2688">
            <v>19</v>
          </cell>
          <cell r="F2688" t="str">
            <v>gi|153792246|ref|NM_053011.2|</v>
          </cell>
        </row>
        <row r="2689">
          <cell r="E2689">
            <v>22</v>
          </cell>
          <cell r="F2689" t="str">
            <v>gi|342307100|ref|NM_001171000.2|</v>
          </cell>
        </row>
        <row r="2690">
          <cell r="E2690">
            <v>22</v>
          </cell>
          <cell r="F2690" t="str">
            <v>gi|342307098|ref|NM_021414.6|</v>
          </cell>
        </row>
        <row r="2691">
          <cell r="E2691">
            <v>22</v>
          </cell>
          <cell r="F2691" t="str">
            <v>gi|283837831|ref|NM_001171001.1|</v>
          </cell>
        </row>
        <row r="2692">
          <cell r="E2692">
            <v>25</v>
          </cell>
          <cell r="F2692" t="str">
            <v>gi|281306806|ref|NR_033146.1|</v>
          </cell>
        </row>
        <row r="2693">
          <cell r="E2693">
            <v>29</v>
          </cell>
          <cell r="F2693" t="str">
            <v>gi|158533988|ref|NM_145418.4|</v>
          </cell>
        </row>
        <row r="2694">
          <cell r="E2694">
            <v>30</v>
          </cell>
          <cell r="F2694" t="str">
            <v>gi|550822429|ref|NM_194464.3|</v>
          </cell>
        </row>
        <row r="2695">
          <cell r="E2695">
            <v>30</v>
          </cell>
          <cell r="F2695" t="str">
            <v>gi|550822428|ref|NM_010826.5|</v>
          </cell>
        </row>
        <row r="2696">
          <cell r="E2696">
            <v>39</v>
          </cell>
          <cell r="F2696" t="str">
            <v>gi|254588076|ref|NM_001163507.1|</v>
          </cell>
        </row>
        <row r="2697">
          <cell r="E2697">
            <v>39</v>
          </cell>
          <cell r="F2697" t="str">
            <v>gi|254588074|ref|NM_027613.1|</v>
          </cell>
        </row>
        <row r="2698">
          <cell r="E2698">
            <v>42</v>
          </cell>
          <cell r="F2698" t="str">
            <v>gi|158533988|ref|NM_145418.4|</v>
          </cell>
        </row>
        <row r="2699">
          <cell r="E2699">
            <v>43</v>
          </cell>
          <cell r="F2699" t="str">
            <v>gi|357197141|ref|NM_001252470.1|</v>
          </cell>
        </row>
        <row r="2700">
          <cell r="E2700">
            <v>43</v>
          </cell>
          <cell r="F2700" t="str">
            <v>gi|357197140|ref|NM_153679.2|</v>
          </cell>
        </row>
        <row r="2701">
          <cell r="E2701">
            <v>63</v>
          </cell>
          <cell r="F2701" t="str">
            <v>gi|158508521|ref|NM_177190.5|</v>
          </cell>
        </row>
        <row r="2702">
          <cell r="E2702">
            <v>63</v>
          </cell>
          <cell r="F2702" t="str">
            <v>gi|59676576|ref|NM_021362.1|</v>
          </cell>
        </row>
        <row r="2703">
          <cell r="E2703">
            <v>72</v>
          </cell>
          <cell r="F2703" t="str">
            <v>gi|6755307|ref|NM_011259.1|</v>
          </cell>
        </row>
        <row r="2704">
          <cell r="E2704">
            <v>80</v>
          </cell>
          <cell r="F2704" t="str">
            <v>gi|158533988|ref|NM_145418.4|</v>
          </cell>
        </row>
        <row r="2705">
          <cell r="E2705">
            <v>84</v>
          </cell>
          <cell r="F2705" t="str">
            <v>gi|38348509|ref|NM_198634.1|</v>
          </cell>
        </row>
        <row r="2706">
          <cell r="E2706">
            <v>86</v>
          </cell>
          <cell r="F2706" t="str">
            <v>gi|284004882|ref|NM_001170913.1|</v>
          </cell>
        </row>
        <row r="2707">
          <cell r="E2707">
            <v>86</v>
          </cell>
          <cell r="F2707" t="str">
            <v>gi|284004880|ref|NM_001170912.1|</v>
          </cell>
        </row>
        <row r="2708">
          <cell r="E2708">
            <v>86</v>
          </cell>
          <cell r="F2708" t="str">
            <v>gi|284004878|ref|NM_181853.4|</v>
          </cell>
        </row>
        <row r="2709">
          <cell r="E2709">
            <v>86</v>
          </cell>
          <cell r="F2709" t="str">
            <v>gi|261862317|ref|NM_028982.4|</v>
          </cell>
        </row>
        <row r="2710">
          <cell r="E2710">
            <v>86</v>
          </cell>
          <cell r="F2710" t="str">
            <v>gi|236461141|ref|NM_009762.2|</v>
          </cell>
        </row>
        <row r="2711">
          <cell r="E2711">
            <v>86</v>
          </cell>
          <cell r="F2711" t="str">
            <v>gi|236461013|ref|NM_001160127.1|</v>
          </cell>
        </row>
        <row r="2712">
          <cell r="E2712">
            <v>87</v>
          </cell>
          <cell r="F2712" t="str">
            <v>gi|158533988|ref|NM_145418.4|</v>
          </cell>
        </row>
        <row r="2713">
          <cell r="E2713">
            <v>89</v>
          </cell>
          <cell r="F2713" t="str">
            <v>gi|284004882|ref|NM_001170913.1|</v>
          </cell>
        </row>
        <row r="2714">
          <cell r="E2714">
            <v>89</v>
          </cell>
          <cell r="F2714" t="str">
            <v>gi|284004880|ref|NM_001170912.1|</v>
          </cell>
        </row>
        <row r="2715">
          <cell r="E2715">
            <v>89</v>
          </cell>
          <cell r="F2715" t="str">
            <v>gi|284004878|ref|NM_181853.4|</v>
          </cell>
        </row>
        <row r="2716">
          <cell r="E2716">
            <v>89</v>
          </cell>
          <cell r="F2716" t="str">
            <v>gi|261862317|ref|NM_028982.4|</v>
          </cell>
        </row>
        <row r="2717">
          <cell r="E2717">
            <v>91</v>
          </cell>
          <cell r="F2717" t="str">
            <v>gi|284004882|ref|NM_001170913.1|</v>
          </cell>
        </row>
        <row r="2718">
          <cell r="E2718">
            <v>91</v>
          </cell>
          <cell r="F2718" t="str">
            <v>gi|284004880|ref|NM_001170912.1|</v>
          </cell>
        </row>
        <row r="2719">
          <cell r="E2719">
            <v>91</v>
          </cell>
          <cell r="F2719" t="str">
            <v>gi|284004878|ref|NM_181853.4|</v>
          </cell>
        </row>
        <row r="2720">
          <cell r="E2720">
            <v>91</v>
          </cell>
          <cell r="F2720" t="str">
            <v>gi|261862317|ref|NM_028982.4|</v>
          </cell>
        </row>
        <row r="2721">
          <cell r="E2721">
            <v>91</v>
          </cell>
          <cell r="F2721" t="str">
            <v>gi|236461141|ref|NM_009762.2|</v>
          </cell>
        </row>
        <row r="2722">
          <cell r="E2722">
            <v>91</v>
          </cell>
          <cell r="F2722" t="str">
            <v>gi|236461013|ref|NM_001160127.1|</v>
          </cell>
        </row>
        <row r="2723">
          <cell r="E2723">
            <v>92</v>
          </cell>
          <cell r="F2723" t="str">
            <v>gi|353411921|ref|NR_045308.1|</v>
          </cell>
        </row>
        <row r="2724">
          <cell r="E2724">
            <v>92</v>
          </cell>
          <cell r="F2724" t="str">
            <v>gi|353411921|ref|NR_045308.1|</v>
          </cell>
        </row>
        <row r="2725">
          <cell r="E2725">
            <v>92</v>
          </cell>
          <cell r="F2725" t="str">
            <v>gi|244790084|ref|NM_001162979.1|</v>
          </cell>
        </row>
        <row r="2726">
          <cell r="E2726">
            <v>92</v>
          </cell>
          <cell r="F2726" t="str">
            <v>gi|225543390|ref|NM_021477.5|</v>
          </cell>
        </row>
        <row r="2727">
          <cell r="E2727">
            <v>94</v>
          </cell>
          <cell r="F2727" t="str">
            <v>gi|158533988|ref|NM_145418.4|</v>
          </cell>
        </row>
        <row r="2728">
          <cell r="E2728">
            <v>96</v>
          </cell>
          <cell r="F2728" t="str">
            <v>gi|353411921|ref|NR_045308.1|</v>
          </cell>
        </row>
        <row r="2729">
          <cell r="E2729">
            <v>96</v>
          </cell>
          <cell r="F2729" t="str">
            <v>gi|353411921|ref|NR_045308.1|</v>
          </cell>
        </row>
        <row r="2730">
          <cell r="E2730">
            <v>96</v>
          </cell>
          <cell r="F2730" t="str">
            <v>gi|244790084|ref|NM_001162979.1|</v>
          </cell>
        </row>
        <row r="2731">
          <cell r="E2731">
            <v>96</v>
          </cell>
          <cell r="F2731" t="str">
            <v>gi|225543390|ref|NM_021477.5|</v>
          </cell>
        </row>
        <row r="2732">
          <cell r="E2732">
            <v>98</v>
          </cell>
          <cell r="F2732" t="str">
            <v>gi|353411921|ref|NR_045308.1|</v>
          </cell>
        </row>
        <row r="2733">
          <cell r="E2733">
            <v>98</v>
          </cell>
          <cell r="F2733" t="str">
            <v>gi|353411921|ref|NR_045308.1|</v>
          </cell>
        </row>
        <row r="2734">
          <cell r="E2734">
            <v>98</v>
          </cell>
          <cell r="F2734" t="str">
            <v>gi|225543390|ref|NM_021477.5|</v>
          </cell>
        </row>
        <row r="2735">
          <cell r="E2735">
            <v>107</v>
          </cell>
          <cell r="F2735" t="str">
            <v>gi|284004882|ref|NM_001170913.1|</v>
          </cell>
        </row>
        <row r="2736">
          <cell r="E2736">
            <v>107</v>
          </cell>
          <cell r="F2736" t="str">
            <v>gi|284004880|ref|NM_001170912.1|</v>
          </cell>
        </row>
        <row r="2737">
          <cell r="E2737">
            <v>107</v>
          </cell>
          <cell r="F2737" t="str">
            <v>gi|284004878|ref|NM_181853.4|</v>
          </cell>
        </row>
        <row r="2738">
          <cell r="E2738">
            <v>107</v>
          </cell>
          <cell r="F2738" t="str">
            <v>gi|261862317|ref|NM_028982.4|</v>
          </cell>
        </row>
        <row r="2739">
          <cell r="E2739">
            <v>107</v>
          </cell>
          <cell r="F2739" t="str">
            <v>gi|119672917|ref|NM_030678.3|</v>
          </cell>
        </row>
        <row r="2740">
          <cell r="E2740">
            <v>111</v>
          </cell>
          <cell r="F2740" t="str">
            <v>gi|353411921|ref|NR_045308.1|</v>
          </cell>
        </row>
        <row r="2741">
          <cell r="E2741">
            <v>111</v>
          </cell>
          <cell r="F2741" t="str">
            <v>gi|353411921|ref|NR_045308.1|</v>
          </cell>
        </row>
        <row r="2742">
          <cell r="E2742">
            <v>111</v>
          </cell>
          <cell r="F2742" t="str">
            <v>gi|225543390|ref|NM_021477.5|</v>
          </cell>
        </row>
        <row r="2743">
          <cell r="E2743">
            <v>122</v>
          </cell>
          <cell r="F2743" t="str">
            <v>gi|342307100|ref|NM_001171000.2|</v>
          </cell>
        </row>
        <row r="2744">
          <cell r="E2744">
            <v>122</v>
          </cell>
          <cell r="F2744" t="str">
            <v>gi|342307098|ref|NM_021414.6|</v>
          </cell>
        </row>
        <row r="2745">
          <cell r="E2745">
            <v>122</v>
          </cell>
          <cell r="F2745" t="str">
            <v>gi|283837831|ref|NM_001171001.1|</v>
          </cell>
        </row>
        <row r="2746">
          <cell r="E2746">
            <v>123</v>
          </cell>
          <cell r="F2746" t="str">
            <v>gi|153792246|ref|NM_053011.2|</v>
          </cell>
        </row>
        <row r="2747">
          <cell r="E2747">
            <v>125</v>
          </cell>
          <cell r="F2747" t="str">
            <v>gi|550822429|ref|NM_194464.3|</v>
          </cell>
        </row>
        <row r="2748">
          <cell r="E2748">
            <v>125</v>
          </cell>
          <cell r="F2748" t="str">
            <v>gi|550822428|ref|NM_010826.5|</v>
          </cell>
        </row>
        <row r="2749">
          <cell r="E2749">
            <v>126</v>
          </cell>
          <cell r="F2749" t="str">
            <v>gi|342307100|ref|NM_001171000.2|</v>
          </cell>
        </row>
        <row r="2750">
          <cell r="E2750">
            <v>126</v>
          </cell>
          <cell r="F2750" t="str">
            <v>gi|342307098|ref|NM_021414.6|</v>
          </cell>
        </row>
        <row r="2751">
          <cell r="E2751">
            <v>126</v>
          </cell>
          <cell r="F2751" t="str">
            <v>gi|283837831|ref|NM_001171001.1|</v>
          </cell>
        </row>
        <row r="2752">
          <cell r="E2752">
            <v>130</v>
          </cell>
          <cell r="F2752" t="str">
            <v>gi|281306806|ref|NR_033146.1|</v>
          </cell>
        </row>
        <row r="2753">
          <cell r="E2753">
            <v>132</v>
          </cell>
          <cell r="F2753" t="str">
            <v>gi|6755307|ref|NM_011259.1|</v>
          </cell>
        </row>
        <row r="2754">
          <cell r="E2754">
            <v>134</v>
          </cell>
          <cell r="F2754" t="str">
            <v>gi|281306806|ref|NR_033146.1|</v>
          </cell>
        </row>
        <row r="2755">
          <cell r="E2755">
            <v>136</v>
          </cell>
          <cell r="F2755" t="str">
            <v>gi|158533988|ref|NM_145418.4|</v>
          </cell>
        </row>
        <row r="2756">
          <cell r="E2756">
            <v>137</v>
          </cell>
          <cell r="F2756" t="str">
            <v>gi|353411921|ref|NR_045308.1|</v>
          </cell>
        </row>
        <row r="2757">
          <cell r="E2757">
            <v>137</v>
          </cell>
          <cell r="F2757" t="str">
            <v>gi|353411921|ref|NR_045308.1|</v>
          </cell>
        </row>
        <row r="2758">
          <cell r="E2758">
            <v>137</v>
          </cell>
          <cell r="F2758" t="str">
            <v>gi|225543390|ref|NM_021477.5|</v>
          </cell>
        </row>
        <row r="2759">
          <cell r="E2759">
            <v>138</v>
          </cell>
          <cell r="F2759" t="str">
            <v>gi|158533988|ref|NM_145418.4|</v>
          </cell>
        </row>
        <row r="2760">
          <cell r="E2760">
            <v>140</v>
          </cell>
          <cell r="F2760" t="str">
            <v>gi|342307100|ref|NM_001171000.2|</v>
          </cell>
        </row>
        <row r="2761">
          <cell r="E2761">
            <v>140</v>
          </cell>
          <cell r="F2761" t="str">
            <v>gi|342307098|ref|NM_021414.6|</v>
          </cell>
        </row>
        <row r="2762">
          <cell r="E2762">
            <v>140</v>
          </cell>
          <cell r="F2762" t="str">
            <v>gi|283837831|ref|NM_001171001.1|</v>
          </cell>
        </row>
        <row r="2763">
          <cell r="E2763">
            <v>149</v>
          </cell>
          <cell r="F2763" t="str">
            <v>gi|284004882|ref|NM_001170913.1|</v>
          </cell>
        </row>
        <row r="2764">
          <cell r="E2764">
            <v>149</v>
          </cell>
          <cell r="F2764" t="str">
            <v>gi|284004880|ref|NM_001170912.1|</v>
          </cell>
        </row>
        <row r="2765">
          <cell r="E2765">
            <v>149</v>
          </cell>
          <cell r="F2765" t="str">
            <v>gi|284004878|ref|NM_181853.4|</v>
          </cell>
        </row>
        <row r="2766">
          <cell r="E2766">
            <v>149</v>
          </cell>
          <cell r="F2766" t="str">
            <v>gi|261862317|ref|NM_028982.4|</v>
          </cell>
        </row>
        <row r="2767">
          <cell r="E2767">
            <v>153</v>
          </cell>
          <cell r="F2767" t="str">
            <v>gi|158533988|ref|NM_145418.4|</v>
          </cell>
        </row>
        <row r="2768">
          <cell r="E2768">
            <v>166</v>
          </cell>
          <cell r="F2768" t="str">
            <v>gi|281306806|ref|NR_033146.1|</v>
          </cell>
        </row>
        <row r="2769">
          <cell r="E2769">
            <v>172</v>
          </cell>
          <cell r="F2769" t="str">
            <v>gi|6755307|ref|NM_011259.1|</v>
          </cell>
        </row>
        <row r="2770">
          <cell r="E2770">
            <v>173</v>
          </cell>
          <cell r="F2770" t="str">
            <v>gi|91206399|ref|NM_030256.2|</v>
          </cell>
        </row>
        <row r="2771">
          <cell r="E2771">
            <v>186</v>
          </cell>
          <cell r="F2771" t="str">
            <v>gi|6755307|ref|NM_011259.1|</v>
          </cell>
        </row>
        <row r="2772">
          <cell r="E2772">
            <v>198</v>
          </cell>
          <cell r="F2772" t="str">
            <v>gi|281306806|ref|NR_033146.1|</v>
          </cell>
        </row>
        <row r="2773">
          <cell r="E2773">
            <v>221</v>
          </cell>
          <cell r="F2773" t="str">
            <v>gi|158533988|ref|NM_145418.4|</v>
          </cell>
        </row>
        <row r="2774">
          <cell r="E2774">
            <v>223</v>
          </cell>
          <cell r="F2774" t="str">
            <v>gi|161086985|ref|NM_001081391.2|</v>
          </cell>
        </row>
        <row r="2777">
          <cell r="E2777">
            <v>20</v>
          </cell>
          <cell r="F2777" t="str">
            <v>gi|256418963|ref|NM_201386.2|</v>
          </cell>
        </row>
        <row r="2778">
          <cell r="E2778">
            <v>20</v>
          </cell>
          <cell r="F2778" t="str">
            <v>gi|256367521|ref|NM_201388.2|</v>
          </cell>
        </row>
        <row r="2779">
          <cell r="E2779">
            <v>20</v>
          </cell>
          <cell r="F2779" t="str">
            <v>gi|256355106|ref|NM_201392.2|</v>
          </cell>
        </row>
        <row r="2780">
          <cell r="E2780">
            <v>43</v>
          </cell>
          <cell r="F2780" t="str">
            <v>gi|142366266|ref|NM_177470.3|</v>
          </cell>
        </row>
        <row r="2781">
          <cell r="E2781">
            <v>60</v>
          </cell>
          <cell r="F2781" t="str">
            <v>gi|251823791|ref|NM_030067.1|</v>
          </cell>
        </row>
        <row r="2782">
          <cell r="E2782">
            <v>63</v>
          </cell>
          <cell r="F2782" t="str">
            <v>gi|213385307|ref|NM_018782.2|</v>
          </cell>
        </row>
        <row r="2783">
          <cell r="E2783">
            <v>76</v>
          </cell>
          <cell r="F2783" t="str">
            <v>gi|326693919|ref|NM_008415.6|</v>
          </cell>
        </row>
        <row r="2784">
          <cell r="E2784">
            <v>85</v>
          </cell>
          <cell r="F2784" t="str">
            <v>gi|142366266|ref|NM_177470.3|</v>
          </cell>
        </row>
        <row r="2785">
          <cell r="E2785">
            <v>96</v>
          </cell>
          <cell r="F2785" t="str">
            <v>gi|284004882|ref|NM_001170913.1|</v>
          </cell>
        </row>
        <row r="2786">
          <cell r="E2786">
            <v>96</v>
          </cell>
          <cell r="F2786" t="str">
            <v>gi|284004880|ref|NM_001170912.1|</v>
          </cell>
        </row>
        <row r="2787">
          <cell r="E2787">
            <v>96</v>
          </cell>
          <cell r="F2787" t="str">
            <v>gi|284004878|ref|NM_181853.4|</v>
          </cell>
        </row>
        <row r="2788">
          <cell r="E2788">
            <v>112</v>
          </cell>
          <cell r="F2788" t="str">
            <v>gi|345091071|ref|NR_045056.1|</v>
          </cell>
        </row>
        <row r="2789">
          <cell r="E2789">
            <v>112</v>
          </cell>
          <cell r="F2789" t="str">
            <v>gi|142372376|ref|NM_139198.2|</v>
          </cell>
        </row>
        <row r="2790">
          <cell r="E2790">
            <v>113</v>
          </cell>
          <cell r="F2790" t="str">
            <v>gi|256418963|ref|NM_201386.2|</v>
          </cell>
        </row>
        <row r="2791">
          <cell r="E2791">
            <v>113</v>
          </cell>
          <cell r="F2791" t="str">
            <v>gi|256367521|ref|NM_201388.2|</v>
          </cell>
        </row>
        <row r="2792">
          <cell r="E2792">
            <v>113</v>
          </cell>
          <cell r="F2792" t="str">
            <v>gi|256355106|ref|NM_201392.2|</v>
          </cell>
        </row>
        <row r="2793">
          <cell r="E2793">
            <v>115</v>
          </cell>
          <cell r="F2793" t="str">
            <v>gi|294997316|ref|NM_001177647.1|</v>
          </cell>
        </row>
        <row r="2794">
          <cell r="E2794">
            <v>115</v>
          </cell>
          <cell r="F2794" t="str">
            <v>gi|294997314|ref|NM_001177646.1|</v>
          </cell>
        </row>
        <row r="2795">
          <cell r="E2795">
            <v>115</v>
          </cell>
          <cell r="F2795" t="str">
            <v>gi|294997313|ref|NM_007547.3|</v>
          </cell>
        </row>
        <row r="2796">
          <cell r="E2796">
            <v>119</v>
          </cell>
          <cell r="F2796" t="str">
            <v>gi|125660454|ref|NM_172867.3|</v>
          </cell>
        </row>
        <row r="2797">
          <cell r="E2797">
            <v>121</v>
          </cell>
          <cell r="F2797" t="str">
            <v>gi|326693919|ref|NM_008415.6|</v>
          </cell>
        </row>
        <row r="2798">
          <cell r="E2798">
            <v>146</v>
          </cell>
          <cell r="F2798" t="str">
            <v>gi|472235330|ref|NR_030709.2|</v>
          </cell>
        </row>
        <row r="2799">
          <cell r="E2799">
            <v>156</v>
          </cell>
          <cell r="F2799" t="str">
            <v>gi|251823894|ref|NM_001163042.1|</v>
          </cell>
        </row>
        <row r="2800">
          <cell r="E2800">
            <v>156</v>
          </cell>
          <cell r="F2800" t="str">
            <v>gi|251823892|ref|NM_029621.3|</v>
          </cell>
        </row>
        <row r="2801">
          <cell r="E2801">
            <v>159</v>
          </cell>
          <cell r="F2801" t="str">
            <v>gi|125660454|ref|NM_172867.3|</v>
          </cell>
        </row>
        <row r="2802">
          <cell r="E2802">
            <v>170</v>
          </cell>
          <cell r="F2802" t="str">
            <v>gi|269973928|ref|NM_001168293.1|</v>
          </cell>
        </row>
        <row r="2803">
          <cell r="E2803">
            <v>179</v>
          </cell>
          <cell r="F2803" t="str">
            <v>gi|125660454|ref|NM_172867.3|</v>
          </cell>
        </row>
        <row r="2804">
          <cell r="E2804">
            <v>191</v>
          </cell>
          <cell r="F2804" t="str">
            <v>gi|47271536|ref|NM_011865.3|</v>
          </cell>
        </row>
        <row r="2805">
          <cell r="E2805">
            <v>195</v>
          </cell>
          <cell r="F2805" t="str">
            <v>gi|169234798|ref|NM_019427.2|</v>
          </cell>
        </row>
        <row r="2806">
          <cell r="E2806">
            <v>196</v>
          </cell>
          <cell r="F2806" t="str">
            <v>gi|345091071|ref|NR_045056.1|</v>
          </cell>
        </row>
        <row r="2807">
          <cell r="E2807">
            <v>202</v>
          </cell>
          <cell r="F2807" t="str">
            <v>gi|142363130|ref|NM_025567.2|</v>
          </cell>
        </row>
        <row r="2808">
          <cell r="E2808">
            <v>213</v>
          </cell>
          <cell r="F2808" t="str">
            <v>gi|251823894|ref|NM_001163042.1|</v>
          </cell>
        </row>
        <row r="2809">
          <cell r="E2809">
            <v>213</v>
          </cell>
          <cell r="F2809" t="str">
            <v>gi|251823892|ref|NM_029621.3|</v>
          </cell>
        </row>
        <row r="2810">
          <cell r="E2810">
            <v>232</v>
          </cell>
          <cell r="F2810" t="str">
            <v>gi|255708374|ref|NM_029961.2|</v>
          </cell>
        </row>
        <row r="2811">
          <cell r="E2811">
            <v>10</v>
          </cell>
          <cell r="F2811" t="str">
            <v>gi|300863146|ref|NM_184088.1|</v>
          </cell>
        </row>
        <row r="2812">
          <cell r="E2812">
            <v>13</v>
          </cell>
          <cell r="F2812" t="str">
            <v>gi|146198859|ref|NM_172584.3|</v>
          </cell>
        </row>
        <row r="2813">
          <cell r="E2813">
            <v>16</v>
          </cell>
          <cell r="F2813" t="str">
            <v>gi|284004882|ref|NM_001170913.1|</v>
          </cell>
        </row>
        <row r="2814">
          <cell r="E2814">
            <v>16</v>
          </cell>
          <cell r="F2814" t="str">
            <v>gi|284004880|ref|NM_001170912.1|</v>
          </cell>
        </row>
        <row r="2815">
          <cell r="E2815">
            <v>16</v>
          </cell>
          <cell r="F2815" t="str">
            <v>gi|284004878|ref|NM_181853.4|</v>
          </cell>
        </row>
        <row r="2816">
          <cell r="E2816">
            <v>18</v>
          </cell>
          <cell r="F2816" t="str">
            <v>gi|284004882|ref|NM_001170913.1|</v>
          </cell>
        </row>
        <row r="2817">
          <cell r="E2817">
            <v>18</v>
          </cell>
          <cell r="F2817" t="str">
            <v>gi|284004880|ref|NM_001170912.1|</v>
          </cell>
        </row>
        <row r="2818">
          <cell r="E2818">
            <v>18</v>
          </cell>
          <cell r="F2818" t="str">
            <v>gi|284004878|ref|NM_181853.4|</v>
          </cell>
        </row>
        <row r="2819">
          <cell r="E2819">
            <v>19</v>
          </cell>
          <cell r="F2819" t="str">
            <v>gi|153792246|ref|NM_053011.2|</v>
          </cell>
        </row>
        <row r="2820">
          <cell r="E2820">
            <v>24</v>
          </cell>
          <cell r="F2820" t="str">
            <v>gi|472235330|ref|NR_030709.2|</v>
          </cell>
        </row>
        <row r="2821">
          <cell r="E2821">
            <v>32</v>
          </cell>
          <cell r="F2821" t="str">
            <v>gi|146198859|ref|NM_172584.3|</v>
          </cell>
        </row>
        <row r="2822">
          <cell r="E2822">
            <v>48</v>
          </cell>
          <cell r="F2822" t="str">
            <v>gi|146198859|ref|NM_172584.3|</v>
          </cell>
        </row>
        <row r="2823">
          <cell r="E2823">
            <v>51</v>
          </cell>
          <cell r="F2823" t="str">
            <v>gi|146198859|ref|NM_172584.3|</v>
          </cell>
        </row>
        <row r="2824">
          <cell r="E2824">
            <v>55</v>
          </cell>
          <cell r="F2824" t="str">
            <v>gi|169234798|ref|NM_019427.2|</v>
          </cell>
        </row>
        <row r="2825">
          <cell r="E2825">
            <v>83</v>
          </cell>
          <cell r="F2825" t="str">
            <v>gi|259155327|ref|NM_001164743.1|</v>
          </cell>
        </row>
        <row r="2826">
          <cell r="E2826">
            <v>83</v>
          </cell>
          <cell r="F2826" t="str">
            <v>gi|259155325|ref|NM_134069.3|</v>
          </cell>
        </row>
        <row r="2827">
          <cell r="E2827">
            <v>83</v>
          </cell>
          <cell r="F2827" t="str">
            <v>gi|141802310|ref|NM_201362.2|</v>
          </cell>
        </row>
        <row r="2828">
          <cell r="E2828">
            <v>92</v>
          </cell>
          <cell r="F2828" t="str">
            <v>gi|284004882|ref|NM_001170913.1|</v>
          </cell>
        </row>
        <row r="2829">
          <cell r="E2829">
            <v>92</v>
          </cell>
          <cell r="F2829" t="str">
            <v>gi|284004880|ref|NM_001170912.1|</v>
          </cell>
        </row>
        <row r="2830">
          <cell r="E2830">
            <v>92</v>
          </cell>
          <cell r="F2830" t="str">
            <v>gi|284004878|ref|NM_181853.4|</v>
          </cell>
        </row>
        <row r="2831">
          <cell r="E2831">
            <v>93</v>
          </cell>
          <cell r="F2831" t="str">
            <v>gi|393794753|ref|NM_010060.3|</v>
          </cell>
        </row>
        <row r="2832">
          <cell r="E2832">
            <v>98</v>
          </cell>
          <cell r="F2832" t="str">
            <v>gi|284004882|ref|NM_001170913.1|</v>
          </cell>
        </row>
        <row r="2833">
          <cell r="E2833">
            <v>98</v>
          </cell>
          <cell r="F2833" t="str">
            <v>gi|284004880|ref|NM_001170912.1|</v>
          </cell>
        </row>
        <row r="2834">
          <cell r="E2834">
            <v>98</v>
          </cell>
          <cell r="F2834" t="str">
            <v>gi|284004878|ref|NM_181853.4|</v>
          </cell>
        </row>
        <row r="2835">
          <cell r="E2835">
            <v>99</v>
          </cell>
          <cell r="F2835" t="str">
            <v>gi|261599070|ref|NM_001166360.1|</v>
          </cell>
        </row>
        <row r="2836">
          <cell r="E2836">
            <v>103</v>
          </cell>
          <cell r="F2836" t="str">
            <v>gi|118150646|ref|NM_025852.3|</v>
          </cell>
        </row>
        <row r="2837">
          <cell r="E2837">
            <v>106</v>
          </cell>
          <cell r="F2837" t="str">
            <v>gi|261599070|ref|NM_001166360.1|</v>
          </cell>
        </row>
        <row r="2838">
          <cell r="E2838">
            <v>111</v>
          </cell>
          <cell r="F2838" t="str">
            <v>gi|284004882|ref|NM_001170913.1|</v>
          </cell>
        </row>
        <row r="2839">
          <cell r="E2839">
            <v>111</v>
          </cell>
          <cell r="F2839" t="str">
            <v>gi|284004880|ref|NM_001170912.1|</v>
          </cell>
        </row>
        <row r="2840">
          <cell r="E2840">
            <v>111</v>
          </cell>
          <cell r="F2840" t="str">
            <v>gi|284004878|ref|NM_181853.4|</v>
          </cell>
        </row>
        <row r="2841">
          <cell r="E2841">
            <v>123</v>
          </cell>
          <cell r="F2841" t="str">
            <v>gi|153792246|ref|NM_053011.2|</v>
          </cell>
        </row>
        <row r="2842">
          <cell r="E2842">
            <v>137</v>
          </cell>
          <cell r="F2842" t="str">
            <v>gi|284004882|ref|NM_001170913.1|</v>
          </cell>
        </row>
        <row r="2843">
          <cell r="E2843">
            <v>137</v>
          </cell>
          <cell r="F2843" t="str">
            <v>gi|284004880|ref|NM_001170912.1|</v>
          </cell>
        </row>
        <row r="2844">
          <cell r="E2844">
            <v>137</v>
          </cell>
          <cell r="F2844" t="str">
            <v>gi|284004878|ref|NM_181853.4|</v>
          </cell>
        </row>
        <row r="2845">
          <cell r="E2845">
            <v>141</v>
          </cell>
          <cell r="F2845" t="str">
            <v>gi|261599070|ref|NM_001166360.1|</v>
          </cell>
        </row>
        <row r="2846">
          <cell r="E2846">
            <v>152</v>
          </cell>
          <cell r="F2846" t="str">
            <v>gi|158341626|ref|NM_023625.4|</v>
          </cell>
        </row>
        <row r="2847">
          <cell r="E2847">
            <v>208</v>
          </cell>
          <cell r="F2847" t="str">
            <v>gi|158341626|ref|NM_023625.4|</v>
          </cell>
        </row>
        <row r="2848">
          <cell r="E2848">
            <v>214</v>
          </cell>
          <cell r="F2848" t="str">
            <v>gi|239937452|ref|NM_008256.4|</v>
          </cell>
        </row>
        <row r="2849">
          <cell r="E2849">
            <v>223</v>
          </cell>
          <cell r="F2849" t="str">
            <v>gi|467092603|ref|NM_001033178.3|</v>
          </cell>
        </row>
        <row r="2850">
          <cell r="E2850">
            <v>225</v>
          </cell>
          <cell r="F2850" t="str">
            <v>gi|472235330|ref|NR_030709.2|</v>
          </cell>
        </row>
        <row r="2851">
          <cell r="E2851">
            <v>44</v>
          </cell>
          <cell r="F2851" t="str">
            <v>gi|153791795|ref|NM_001099634.1|</v>
          </cell>
        </row>
        <row r="2852">
          <cell r="E2852">
            <v>61</v>
          </cell>
          <cell r="F2852" t="str">
            <v>gi|142349713|ref|NM_176971.2|</v>
          </cell>
        </row>
        <row r="2853">
          <cell r="E2853">
            <v>109</v>
          </cell>
          <cell r="F2853" t="str">
            <v>gi|118150646|ref|NM_025852.3|</v>
          </cell>
        </row>
        <row r="2854">
          <cell r="E2854">
            <v>127</v>
          </cell>
          <cell r="F2854" t="str">
            <v>gi|291045287|ref|NM_011851.4|</v>
          </cell>
        </row>
        <row r="2855">
          <cell r="E2855">
            <v>127</v>
          </cell>
          <cell r="F2855" t="str">
            <v>gi|141802310|ref|NM_201362.2|</v>
          </cell>
        </row>
        <row r="2856">
          <cell r="E2856">
            <v>151</v>
          </cell>
          <cell r="F2856" t="str">
            <v>gi|22208851|ref|NM_146984.1|</v>
          </cell>
        </row>
        <row r="2857">
          <cell r="E2857">
            <v>14</v>
          </cell>
          <cell r="F2857" t="str">
            <v>gi|315075272|ref|NM_008514.4|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260"/>
  <sheetViews>
    <sheetView tabSelected="1" topLeftCell="A112" workbookViewId="0">
      <selection activeCell="M121" sqref="M121"/>
    </sheetView>
  </sheetViews>
  <sheetFormatPr defaultColWidth="8.85546875" defaultRowHeight="15" x14ac:dyDescent="0.25"/>
  <cols>
    <col min="1" max="2" width="8.85546875" style="1"/>
    <col min="3" max="3" width="11.140625" style="1" bestFit="1" customWidth="1"/>
    <col min="4" max="4" width="8.85546875" style="8" customWidth="1"/>
    <col min="5" max="5" width="6.140625" style="8" customWidth="1"/>
    <col min="6" max="6" width="8" style="8" customWidth="1"/>
    <col min="7" max="7" width="7.28515625" style="8" bestFit="1" customWidth="1"/>
    <col min="8" max="8" width="32" style="7" bestFit="1" customWidth="1"/>
    <col min="9" max="9" width="7" style="3" bestFit="1" customWidth="1"/>
    <col min="10" max="10" width="13.140625" style="3" bestFit="1" customWidth="1"/>
    <col min="11" max="11" width="7.85546875" style="3" customWidth="1"/>
    <col min="12" max="12" width="33.42578125" style="5" bestFit="1" customWidth="1"/>
    <col min="13" max="13" width="72" style="13" bestFit="1" customWidth="1"/>
    <col min="14" max="23" width="8.85546875" style="5"/>
    <col min="24" max="16384" width="8.85546875" style="1"/>
  </cols>
  <sheetData>
    <row r="1" spans="1:13" ht="19.5" thickBot="1" x14ac:dyDescent="0.35">
      <c r="B1" s="14" t="s">
        <v>330</v>
      </c>
    </row>
    <row r="2" spans="1:13" x14ac:dyDescent="0.25">
      <c r="A2" s="16" t="s">
        <v>19</v>
      </c>
      <c r="B2" s="17"/>
      <c r="C2" s="17"/>
      <c r="D2" s="18"/>
      <c r="E2" s="18"/>
      <c r="F2" s="18"/>
      <c r="G2" s="19"/>
      <c r="H2" s="40"/>
      <c r="I2" s="19"/>
      <c r="J2" s="19"/>
      <c r="K2" s="19"/>
      <c r="L2" s="19"/>
      <c r="M2" s="20"/>
    </row>
    <row r="3" spans="1:13" ht="17.25" x14ac:dyDescent="0.25">
      <c r="A3" s="21"/>
      <c r="D3" s="43" t="s">
        <v>14</v>
      </c>
      <c r="E3" s="43"/>
      <c r="F3" s="43"/>
      <c r="G3" s="43"/>
      <c r="M3" s="22"/>
    </row>
    <row r="4" spans="1:13" ht="17.25" x14ac:dyDescent="0.25">
      <c r="A4" s="21"/>
      <c r="B4" s="1" t="s">
        <v>12</v>
      </c>
      <c r="C4" s="1" t="s">
        <v>13</v>
      </c>
      <c r="D4" s="8" t="s">
        <v>284</v>
      </c>
      <c r="E4" s="8" t="s">
        <v>285</v>
      </c>
      <c r="F4" s="8" t="s">
        <v>155</v>
      </c>
      <c r="G4" s="8" t="s">
        <v>156</v>
      </c>
      <c r="H4" s="7" t="s">
        <v>66</v>
      </c>
      <c r="I4" s="3" t="s">
        <v>282</v>
      </c>
      <c r="J4" s="3" t="s">
        <v>283</v>
      </c>
      <c r="K4" s="4" t="s">
        <v>64</v>
      </c>
      <c r="L4" s="5" t="s">
        <v>65</v>
      </c>
      <c r="M4" s="22" t="s">
        <v>286</v>
      </c>
    </row>
    <row r="5" spans="1:13" x14ac:dyDescent="0.25">
      <c r="A5" s="21"/>
      <c r="B5" s="1">
        <v>50</v>
      </c>
      <c r="C5" s="1">
        <v>481</v>
      </c>
      <c r="D5" s="2">
        <v>10.078901439847586</v>
      </c>
      <c r="E5" s="2">
        <v>4.5453496216085565</v>
      </c>
      <c r="F5" s="2">
        <v>9.312756013117971</v>
      </c>
      <c r="G5" s="2">
        <v>0</v>
      </c>
      <c r="H5" s="7" t="s">
        <v>298</v>
      </c>
      <c r="I5" s="3">
        <v>21</v>
      </c>
      <c r="J5" s="4">
        <v>1</v>
      </c>
      <c r="K5" s="6">
        <v>0.95</v>
      </c>
      <c r="L5" s="5" t="s">
        <v>297</v>
      </c>
      <c r="M5" s="23" t="s">
        <v>320</v>
      </c>
    </row>
    <row r="6" spans="1:13" x14ac:dyDescent="0.25">
      <c r="A6" s="21"/>
      <c r="D6" s="2"/>
      <c r="E6" s="2"/>
      <c r="F6" s="2"/>
      <c r="G6" s="2"/>
      <c r="J6" s="4"/>
      <c r="K6" s="6"/>
      <c r="M6" s="23"/>
    </row>
    <row r="7" spans="1:13" x14ac:dyDescent="0.25">
      <c r="A7" s="21"/>
      <c r="B7" s="1">
        <v>17</v>
      </c>
      <c r="C7" s="1">
        <v>1219</v>
      </c>
      <c r="D7" s="2">
        <v>22.426874931598032</v>
      </c>
      <c r="E7" s="2">
        <v>9.4471972527550374</v>
      </c>
      <c r="F7" s="2">
        <v>26.808268355753825</v>
      </c>
      <c r="G7" s="2">
        <v>0</v>
      </c>
      <c r="H7" s="7" t="s">
        <v>293</v>
      </c>
      <c r="I7" s="3">
        <v>22</v>
      </c>
      <c r="J7" s="4">
        <v>2</v>
      </c>
      <c r="K7" s="6">
        <v>0.91</v>
      </c>
      <c r="L7" s="5" t="s">
        <v>297</v>
      </c>
      <c r="M7" s="23" t="s">
        <v>320</v>
      </c>
    </row>
    <row r="8" spans="1:13" x14ac:dyDescent="0.25">
      <c r="A8" s="21"/>
      <c r="B8" s="1">
        <v>184</v>
      </c>
      <c r="C8" s="1">
        <v>129</v>
      </c>
      <c r="D8" s="2">
        <v>0</v>
      </c>
      <c r="E8" s="2">
        <v>5.0800966359154458</v>
      </c>
      <c r="F8" s="2">
        <v>2.8055164558347028</v>
      </c>
      <c r="G8" s="2">
        <v>0</v>
      </c>
      <c r="H8" s="7" t="s">
        <v>307</v>
      </c>
      <c r="I8" s="3">
        <v>20</v>
      </c>
      <c r="J8" s="4">
        <v>2</v>
      </c>
      <c r="K8" s="6">
        <v>0.90476190476190477</v>
      </c>
      <c r="L8" s="5" t="s">
        <v>308</v>
      </c>
      <c r="M8" s="23" t="s">
        <v>321</v>
      </c>
    </row>
    <row r="9" spans="1:13" x14ac:dyDescent="0.25">
      <c r="A9" s="21"/>
      <c r="B9" s="1">
        <v>211</v>
      </c>
      <c r="C9" s="1">
        <v>103</v>
      </c>
      <c r="D9" s="2">
        <v>4.2742985163751541</v>
      </c>
      <c r="E9" s="2">
        <v>1.069494028613778</v>
      </c>
      <c r="F9" s="2">
        <v>0.38965506331037536</v>
      </c>
      <c r="G9" s="2">
        <v>0</v>
      </c>
      <c r="H9" s="7" t="s">
        <v>294</v>
      </c>
      <c r="I9" s="3">
        <v>20</v>
      </c>
      <c r="J9" s="4">
        <v>2</v>
      </c>
      <c r="K9" s="6">
        <v>0.90476190476190477</v>
      </c>
      <c r="L9" s="5" t="s">
        <v>295</v>
      </c>
      <c r="M9" s="23" t="s">
        <v>322</v>
      </c>
    </row>
    <row r="10" spans="1:13" x14ac:dyDescent="0.25">
      <c r="A10" s="21"/>
      <c r="B10" s="1">
        <v>89</v>
      </c>
      <c r="C10" s="1">
        <v>293</v>
      </c>
      <c r="D10" s="2">
        <v>3.0606088141945551</v>
      </c>
      <c r="E10" s="2">
        <v>0.89124502384481497</v>
      </c>
      <c r="F10" s="2">
        <v>8.767238924483447</v>
      </c>
      <c r="G10" s="2">
        <v>0</v>
      </c>
      <c r="H10" s="7" t="s">
        <v>296</v>
      </c>
      <c r="I10" s="3">
        <v>21</v>
      </c>
      <c r="J10" s="4">
        <v>2</v>
      </c>
      <c r="K10" s="6">
        <v>0.90476190476190477</v>
      </c>
      <c r="L10" s="5" t="s">
        <v>288</v>
      </c>
      <c r="M10" s="23" t="s">
        <v>323</v>
      </c>
    </row>
    <row r="11" spans="1:13" x14ac:dyDescent="0.25">
      <c r="A11" s="21"/>
      <c r="B11" s="1">
        <v>114</v>
      </c>
      <c r="C11" s="1">
        <v>227</v>
      </c>
      <c r="D11" s="2">
        <v>0.42215293988890412</v>
      </c>
      <c r="E11" s="2">
        <v>0</v>
      </c>
      <c r="F11" s="2">
        <v>8.5334458864972209</v>
      </c>
      <c r="G11" s="2">
        <v>0</v>
      </c>
      <c r="H11" s="7" t="s">
        <v>289</v>
      </c>
      <c r="I11" s="3">
        <v>21</v>
      </c>
      <c r="J11" s="4">
        <v>2</v>
      </c>
      <c r="K11" s="6">
        <v>0.90476190476190477</v>
      </c>
      <c r="L11" s="5" t="s">
        <v>290</v>
      </c>
      <c r="M11" s="23" t="s">
        <v>324</v>
      </c>
    </row>
    <row r="12" spans="1:13" x14ac:dyDescent="0.25">
      <c r="A12" s="21"/>
      <c r="B12" s="1">
        <v>139</v>
      </c>
      <c r="C12" s="1">
        <v>187</v>
      </c>
      <c r="D12" s="2">
        <v>0.63322940983335618</v>
      </c>
      <c r="E12" s="2">
        <v>1.9607390524585928</v>
      </c>
      <c r="F12" s="2">
        <v>5.9617224686487429</v>
      </c>
      <c r="G12" s="2">
        <v>0</v>
      </c>
      <c r="H12" s="7" t="s">
        <v>301</v>
      </c>
      <c r="I12" s="3">
        <v>21</v>
      </c>
      <c r="J12" s="4">
        <v>2</v>
      </c>
      <c r="K12" s="6">
        <v>0.90476190476190477</v>
      </c>
      <c r="L12" s="5" t="s">
        <v>302</v>
      </c>
      <c r="M12" s="23" t="s">
        <v>325</v>
      </c>
    </row>
    <row r="13" spans="1:13" x14ac:dyDescent="0.25">
      <c r="A13" s="21"/>
      <c r="B13" s="1">
        <v>155</v>
      </c>
      <c r="C13" s="1">
        <v>161</v>
      </c>
      <c r="D13" s="2">
        <v>0</v>
      </c>
      <c r="E13" s="2">
        <v>2.8519840763034079</v>
      </c>
      <c r="F13" s="2">
        <v>5.0265503167038421</v>
      </c>
      <c r="G13" s="2">
        <v>0</v>
      </c>
      <c r="H13" s="7" t="s">
        <v>305</v>
      </c>
      <c r="I13" s="3">
        <v>21</v>
      </c>
      <c r="J13" s="4">
        <v>2</v>
      </c>
      <c r="K13" s="6">
        <v>0.90476190476190477</v>
      </c>
      <c r="L13" s="5" t="s">
        <v>306</v>
      </c>
      <c r="M13" s="23" t="s">
        <v>326</v>
      </c>
    </row>
    <row r="14" spans="1:13" x14ac:dyDescent="0.25">
      <c r="A14" s="21"/>
      <c r="B14" s="1">
        <v>193</v>
      </c>
      <c r="C14" s="1">
        <v>119</v>
      </c>
      <c r="D14" s="2">
        <v>0.89707499726392126</v>
      </c>
      <c r="E14" s="2">
        <v>0.98036952622929641</v>
      </c>
      <c r="F14" s="2">
        <v>3.545861076124416</v>
      </c>
      <c r="G14" s="2">
        <v>0</v>
      </c>
      <c r="H14" s="7" t="s">
        <v>299</v>
      </c>
      <c r="I14" s="3">
        <v>21</v>
      </c>
      <c r="J14" s="4">
        <v>2</v>
      </c>
      <c r="K14" s="6">
        <v>0.9</v>
      </c>
      <c r="L14" s="5" t="s">
        <v>300</v>
      </c>
      <c r="M14" s="23" t="s">
        <v>327</v>
      </c>
    </row>
    <row r="15" spans="1:13" x14ac:dyDescent="0.25">
      <c r="A15" s="21"/>
      <c r="B15" s="1">
        <v>223</v>
      </c>
      <c r="C15" s="1">
        <v>93</v>
      </c>
      <c r="D15" s="2">
        <v>0.63322940983335618</v>
      </c>
      <c r="E15" s="2">
        <v>2.0498635548430744</v>
      </c>
      <c r="F15" s="2">
        <v>2.259999367200177</v>
      </c>
      <c r="G15" s="2">
        <v>0</v>
      </c>
      <c r="H15" s="7" t="s">
        <v>303</v>
      </c>
      <c r="I15" s="3">
        <v>21</v>
      </c>
      <c r="J15" s="4">
        <v>2</v>
      </c>
      <c r="K15" s="6">
        <v>0.9</v>
      </c>
      <c r="L15" s="5" t="s">
        <v>304</v>
      </c>
      <c r="M15" s="23" t="s">
        <v>328</v>
      </c>
    </row>
    <row r="16" spans="1:13" x14ac:dyDescent="0.25">
      <c r="A16" s="21"/>
      <c r="B16" s="1">
        <v>225</v>
      </c>
      <c r="C16" s="1">
        <v>92</v>
      </c>
      <c r="D16" s="2">
        <v>0</v>
      </c>
      <c r="E16" s="2">
        <v>0</v>
      </c>
      <c r="F16" s="2">
        <v>3.5848265824554533</v>
      </c>
      <c r="G16" s="2">
        <v>0</v>
      </c>
      <c r="H16" s="7" t="s">
        <v>291</v>
      </c>
      <c r="I16" s="3">
        <v>21</v>
      </c>
      <c r="J16" s="4">
        <v>2</v>
      </c>
      <c r="K16" s="6">
        <v>0.9</v>
      </c>
      <c r="L16" s="5" t="s">
        <v>292</v>
      </c>
      <c r="M16" s="23" t="s">
        <v>329</v>
      </c>
    </row>
    <row r="17" spans="1:13" x14ac:dyDescent="0.25">
      <c r="A17" s="21"/>
      <c r="B17" s="1">
        <v>150</v>
      </c>
      <c r="C17" s="1">
        <v>169</v>
      </c>
      <c r="D17" s="2">
        <v>1.3719970546389384</v>
      </c>
      <c r="E17" s="2">
        <v>0</v>
      </c>
      <c r="F17" s="2">
        <v>5.5720674053383679</v>
      </c>
      <c r="G17" s="2">
        <v>0</v>
      </c>
      <c r="H17" s="7" t="s">
        <v>287</v>
      </c>
      <c r="I17" s="3">
        <v>22</v>
      </c>
      <c r="J17" s="4">
        <v>2</v>
      </c>
      <c r="K17" s="6">
        <v>0.91</v>
      </c>
      <c r="L17" s="5" t="s">
        <v>288</v>
      </c>
      <c r="M17" s="23" t="s">
        <v>323</v>
      </c>
    </row>
    <row r="18" spans="1:13" x14ac:dyDescent="0.25">
      <c r="A18" s="21"/>
      <c r="D18" s="2"/>
      <c r="E18" s="2"/>
      <c r="F18" s="2"/>
      <c r="G18" s="2"/>
      <c r="J18" s="4"/>
      <c r="K18" s="6"/>
      <c r="M18" s="22"/>
    </row>
    <row r="19" spans="1:13" x14ac:dyDescent="0.25">
      <c r="A19" s="21"/>
      <c r="B19" s="1">
        <v>170</v>
      </c>
      <c r="C19" s="1">
        <v>144</v>
      </c>
      <c r="D19" s="2">
        <v>0</v>
      </c>
      <c r="E19" s="2">
        <v>5.258345640684408</v>
      </c>
      <c r="F19" s="2">
        <v>3.3120680381381908</v>
      </c>
      <c r="G19" s="2">
        <v>0</v>
      </c>
      <c r="H19" s="7" t="s">
        <v>238</v>
      </c>
      <c r="I19" s="3">
        <v>20</v>
      </c>
      <c r="J19" s="4">
        <v>3</v>
      </c>
      <c r="K19" s="6">
        <v>0.8571428571428571</v>
      </c>
      <c r="L19" s="5" t="s">
        <v>239</v>
      </c>
      <c r="M19" s="24" t="s">
        <v>3</v>
      </c>
    </row>
    <row r="20" spans="1:13" x14ac:dyDescent="0.25">
      <c r="A20" s="21"/>
      <c r="B20" s="1">
        <v>19</v>
      </c>
      <c r="C20" s="1">
        <v>1115</v>
      </c>
      <c r="D20" s="2">
        <v>20.157802879695172</v>
      </c>
      <c r="E20" s="2">
        <v>18.537896495972152</v>
      </c>
      <c r="F20" s="2">
        <v>20.456890823794705</v>
      </c>
      <c r="G20" s="2">
        <v>0</v>
      </c>
      <c r="H20" s="7" t="s">
        <v>226</v>
      </c>
      <c r="I20" s="3">
        <v>21</v>
      </c>
      <c r="J20" s="4">
        <v>3</v>
      </c>
      <c r="K20" s="6">
        <v>0.8571428571428571</v>
      </c>
      <c r="L20" s="5" t="s">
        <v>295</v>
      </c>
      <c r="M20" s="24" t="s">
        <v>70</v>
      </c>
    </row>
    <row r="21" spans="1:13" x14ac:dyDescent="0.25">
      <c r="A21" s="21"/>
      <c r="B21" s="1">
        <v>24</v>
      </c>
      <c r="C21" s="1">
        <v>961</v>
      </c>
      <c r="D21" s="2">
        <v>4.3798367513473799</v>
      </c>
      <c r="E21" s="2">
        <v>3.5649800953792599</v>
      </c>
      <c r="F21" s="2">
        <v>32.653094305409454</v>
      </c>
      <c r="G21" s="2">
        <v>0</v>
      </c>
      <c r="H21" s="7" t="s">
        <v>318</v>
      </c>
      <c r="I21" s="3">
        <v>21</v>
      </c>
      <c r="J21" s="4">
        <v>3</v>
      </c>
      <c r="K21" s="6">
        <v>0.8571428571428571</v>
      </c>
      <c r="L21" s="5" t="s">
        <v>315</v>
      </c>
      <c r="M21" s="25" t="s">
        <v>68</v>
      </c>
    </row>
    <row r="22" spans="1:13" x14ac:dyDescent="0.25">
      <c r="A22" s="21"/>
      <c r="B22" s="1">
        <v>29</v>
      </c>
      <c r="C22" s="1">
        <v>754</v>
      </c>
      <c r="D22" s="2">
        <v>4.0104529289445896</v>
      </c>
      <c r="E22" s="2">
        <v>3.4758555929947783</v>
      </c>
      <c r="F22" s="2">
        <v>24.898958545532988</v>
      </c>
      <c r="G22" s="2">
        <v>0</v>
      </c>
      <c r="H22" s="7" t="s">
        <v>319</v>
      </c>
      <c r="I22" s="3">
        <v>21</v>
      </c>
      <c r="J22" s="4">
        <v>3</v>
      </c>
      <c r="K22" s="6">
        <v>0.8571428571428571</v>
      </c>
      <c r="L22" s="5" t="s">
        <v>304</v>
      </c>
      <c r="M22" s="24" t="s">
        <v>72</v>
      </c>
    </row>
    <row r="23" spans="1:13" x14ac:dyDescent="0.25">
      <c r="A23" s="21"/>
      <c r="B23" s="1">
        <v>66</v>
      </c>
      <c r="C23" s="1">
        <v>378</v>
      </c>
      <c r="D23" s="2">
        <v>2.7439941092778768</v>
      </c>
      <c r="E23" s="2">
        <v>15.507663414899779</v>
      </c>
      <c r="F23" s="2">
        <v>5.9227569623177061</v>
      </c>
      <c r="G23" s="2">
        <v>0</v>
      </c>
      <c r="H23" s="7" t="s">
        <v>229</v>
      </c>
      <c r="I23" s="3">
        <v>21</v>
      </c>
      <c r="J23" s="4">
        <v>3</v>
      </c>
      <c r="K23" s="6">
        <v>0.8571428571428571</v>
      </c>
      <c r="L23" s="5" t="s">
        <v>308</v>
      </c>
      <c r="M23" s="24" t="s">
        <v>75</v>
      </c>
    </row>
    <row r="24" spans="1:13" ht="17.25" customHeight="1" x14ac:dyDescent="0.25">
      <c r="A24" s="21"/>
      <c r="B24" s="1">
        <v>88</v>
      </c>
      <c r="C24" s="1">
        <v>295</v>
      </c>
      <c r="D24" s="2">
        <v>0.58046029234724317</v>
      </c>
      <c r="E24" s="2">
        <v>0</v>
      </c>
      <c r="F24" s="2">
        <v>11.06620379801466</v>
      </c>
      <c r="G24" s="2">
        <v>0</v>
      </c>
      <c r="H24" s="7" t="s">
        <v>312</v>
      </c>
      <c r="I24" s="3">
        <v>21</v>
      </c>
      <c r="J24" s="4">
        <v>3</v>
      </c>
      <c r="K24" s="6">
        <v>0.8571428571428571</v>
      </c>
      <c r="L24" s="5" t="s">
        <v>313</v>
      </c>
      <c r="M24" s="24" t="s">
        <v>79</v>
      </c>
    </row>
    <row r="25" spans="1:13" x14ac:dyDescent="0.25">
      <c r="A25" s="21"/>
      <c r="B25" s="1">
        <v>98</v>
      </c>
      <c r="C25" s="1">
        <v>273</v>
      </c>
      <c r="D25" s="2">
        <v>5.2769117486113011</v>
      </c>
      <c r="E25" s="2">
        <v>2.2281125596120375</v>
      </c>
      <c r="F25" s="2">
        <v>5.7668949369935554</v>
      </c>
      <c r="G25" s="2">
        <v>0</v>
      </c>
      <c r="H25" s="7" t="s">
        <v>314</v>
      </c>
      <c r="I25" s="3">
        <v>21</v>
      </c>
      <c r="J25" s="4">
        <v>3</v>
      </c>
      <c r="K25" s="6">
        <v>0.8571428571428571</v>
      </c>
      <c r="L25" s="5" t="s">
        <v>315</v>
      </c>
      <c r="M25" s="25" t="s">
        <v>68</v>
      </c>
    </row>
    <row r="26" spans="1:13" x14ac:dyDescent="0.25">
      <c r="A26" s="21"/>
      <c r="B26" s="1">
        <v>102</v>
      </c>
      <c r="C26" s="1">
        <v>261</v>
      </c>
      <c r="D26" s="2">
        <v>4.8019896912362841</v>
      </c>
      <c r="E26" s="2">
        <v>3.2976065882258152</v>
      </c>
      <c r="F26" s="2">
        <v>5.1824123420279928</v>
      </c>
      <c r="G26" s="2">
        <v>0</v>
      </c>
      <c r="H26" s="7" t="s">
        <v>316</v>
      </c>
      <c r="I26" s="3">
        <v>21</v>
      </c>
      <c r="J26" s="4">
        <v>3</v>
      </c>
      <c r="K26" s="6">
        <v>0.8571428571428571</v>
      </c>
      <c r="L26" s="5" t="s">
        <v>317</v>
      </c>
      <c r="M26" s="24" t="s">
        <v>80</v>
      </c>
    </row>
    <row r="27" spans="1:13" x14ac:dyDescent="0.25">
      <c r="A27" s="21"/>
      <c r="B27" s="1">
        <v>115</v>
      </c>
      <c r="C27" s="1">
        <v>225</v>
      </c>
      <c r="D27" s="2">
        <v>0</v>
      </c>
      <c r="E27" s="2">
        <v>19.07264351027904</v>
      </c>
      <c r="F27" s="2">
        <v>0.42862056964141293</v>
      </c>
      <c r="G27" s="2">
        <v>0</v>
      </c>
      <c r="H27" s="7" t="s">
        <v>237</v>
      </c>
      <c r="I27" s="3">
        <v>21</v>
      </c>
      <c r="J27" s="4">
        <v>3</v>
      </c>
      <c r="K27" s="6">
        <v>0.8571428571428571</v>
      </c>
      <c r="L27" s="5" t="s">
        <v>236</v>
      </c>
      <c r="M27" s="24" t="s">
        <v>81</v>
      </c>
    </row>
    <row r="28" spans="1:13" x14ac:dyDescent="0.25">
      <c r="A28" s="21"/>
      <c r="B28" s="1">
        <v>129</v>
      </c>
      <c r="C28" s="1">
        <v>198</v>
      </c>
      <c r="D28" s="2">
        <v>0.6859985273194692</v>
      </c>
      <c r="E28" s="2">
        <v>2.6737350715344448</v>
      </c>
      <c r="F28" s="2">
        <v>6.0396534813108183</v>
      </c>
      <c r="G28" s="2">
        <v>0</v>
      </c>
      <c r="H28" s="7" t="s">
        <v>228</v>
      </c>
      <c r="I28" s="3">
        <v>21</v>
      </c>
      <c r="J28" s="4">
        <v>3</v>
      </c>
      <c r="K28" s="6">
        <v>0.8571428571428571</v>
      </c>
      <c r="L28" s="5" t="s">
        <v>295</v>
      </c>
      <c r="M28" s="24" t="s">
        <v>70</v>
      </c>
    </row>
    <row r="29" spans="1:13" x14ac:dyDescent="0.25">
      <c r="A29" s="21"/>
      <c r="B29" s="1">
        <v>141</v>
      </c>
      <c r="C29" s="1">
        <v>184</v>
      </c>
      <c r="D29" s="2">
        <v>0</v>
      </c>
      <c r="E29" s="2">
        <v>4.7235986263775187</v>
      </c>
      <c r="F29" s="2">
        <v>5.1044813293659175</v>
      </c>
      <c r="G29" s="2">
        <v>0</v>
      </c>
      <c r="H29" s="7" t="s">
        <v>232</v>
      </c>
      <c r="I29" s="3">
        <v>21</v>
      </c>
      <c r="J29" s="4">
        <v>3</v>
      </c>
      <c r="K29" s="6">
        <v>0.8571428571428571</v>
      </c>
      <c r="L29" s="5" t="s">
        <v>233</v>
      </c>
      <c r="M29" s="24" t="s">
        <v>84</v>
      </c>
    </row>
    <row r="30" spans="1:13" ht="19.5" customHeight="1" x14ac:dyDescent="0.25">
      <c r="A30" s="21"/>
      <c r="B30" s="1">
        <v>153</v>
      </c>
      <c r="C30" s="1">
        <v>164</v>
      </c>
      <c r="D30" s="2">
        <v>0</v>
      </c>
      <c r="E30" s="2">
        <v>7.4864582002964459</v>
      </c>
      <c r="F30" s="2">
        <v>3.1172405064830029</v>
      </c>
      <c r="G30" s="2">
        <v>0</v>
      </c>
      <c r="H30" s="7" t="s">
        <v>234</v>
      </c>
      <c r="I30" s="3">
        <v>21</v>
      </c>
      <c r="J30" s="4">
        <v>3</v>
      </c>
      <c r="K30" s="6">
        <v>0.8571428571428571</v>
      </c>
      <c r="L30" s="5" t="s">
        <v>306</v>
      </c>
      <c r="M30" s="24" t="s">
        <v>1</v>
      </c>
    </row>
    <row r="31" spans="1:13" x14ac:dyDescent="0.25">
      <c r="A31" s="21"/>
      <c r="B31" s="1">
        <v>173</v>
      </c>
      <c r="C31" s="1">
        <v>143</v>
      </c>
      <c r="D31" s="2">
        <v>0</v>
      </c>
      <c r="E31" s="2">
        <v>11.675309812367077</v>
      </c>
      <c r="F31" s="2">
        <v>0.46758607597245044</v>
      </c>
      <c r="G31" s="2">
        <v>0</v>
      </c>
      <c r="H31" s="7" t="s">
        <v>235</v>
      </c>
      <c r="I31" s="3">
        <v>21</v>
      </c>
      <c r="J31" s="4">
        <v>3</v>
      </c>
      <c r="K31" s="6">
        <v>0.86363636363636365</v>
      </c>
      <c r="L31" s="5" t="s">
        <v>236</v>
      </c>
      <c r="M31" s="24" t="s">
        <v>81</v>
      </c>
    </row>
    <row r="32" spans="1:13" x14ac:dyDescent="0.25">
      <c r="A32" s="21"/>
      <c r="B32" s="1">
        <v>220</v>
      </c>
      <c r="C32" s="1">
        <v>96</v>
      </c>
      <c r="D32" s="2">
        <v>1.3719970546389384</v>
      </c>
      <c r="E32" s="2">
        <v>1.3368675357672224</v>
      </c>
      <c r="F32" s="2">
        <v>2.1431028482070644</v>
      </c>
      <c r="G32" s="2">
        <v>0</v>
      </c>
      <c r="H32" s="7" t="s">
        <v>227</v>
      </c>
      <c r="I32" s="3">
        <v>21</v>
      </c>
      <c r="J32" s="4">
        <v>3</v>
      </c>
      <c r="K32" s="6">
        <v>0.86363636363636365</v>
      </c>
      <c r="L32" s="5" t="s">
        <v>315</v>
      </c>
      <c r="M32" s="24" t="s">
        <v>68</v>
      </c>
    </row>
    <row r="33" spans="1:13" x14ac:dyDescent="0.25">
      <c r="A33" s="21"/>
      <c r="B33" s="1">
        <v>228</v>
      </c>
      <c r="C33" s="1">
        <v>92</v>
      </c>
      <c r="D33" s="2">
        <v>0.31661470491667809</v>
      </c>
      <c r="E33" s="2">
        <v>6.3278396692981866</v>
      </c>
      <c r="F33" s="2">
        <v>0.5844825949655631</v>
      </c>
      <c r="G33" s="2">
        <v>0</v>
      </c>
      <c r="H33" s="7" t="s">
        <v>230</v>
      </c>
      <c r="I33" s="3">
        <v>21</v>
      </c>
      <c r="J33" s="4">
        <v>3</v>
      </c>
      <c r="K33" s="6">
        <v>0.86</v>
      </c>
      <c r="L33" s="5" t="s">
        <v>231</v>
      </c>
      <c r="M33" s="24" t="s">
        <v>9</v>
      </c>
    </row>
    <row r="34" spans="1:13" x14ac:dyDescent="0.25">
      <c r="A34" s="21"/>
      <c r="B34" s="1">
        <v>194</v>
      </c>
      <c r="C34" s="1">
        <v>118</v>
      </c>
      <c r="D34" s="2">
        <v>0</v>
      </c>
      <c r="E34" s="2">
        <v>9.5363217551395199</v>
      </c>
      <c r="F34" s="2">
        <v>0.42862056964141293</v>
      </c>
      <c r="G34" s="2">
        <v>0</v>
      </c>
      <c r="H34" s="7" t="s">
        <v>310</v>
      </c>
      <c r="I34" s="3">
        <v>22</v>
      </c>
      <c r="J34" s="4">
        <v>3</v>
      </c>
      <c r="K34" s="6">
        <v>0.80952380952380953</v>
      </c>
      <c r="L34" s="5" t="s">
        <v>311</v>
      </c>
      <c r="M34" s="24" t="s">
        <v>6</v>
      </c>
    </row>
    <row r="35" spans="1:13" x14ac:dyDescent="0.25">
      <c r="A35" s="21"/>
      <c r="D35" s="2"/>
      <c r="E35" s="2"/>
      <c r="F35" s="2"/>
      <c r="G35" s="2"/>
      <c r="J35" s="4"/>
      <c r="K35" s="6"/>
      <c r="M35" s="24"/>
    </row>
    <row r="36" spans="1:13" ht="18" customHeight="1" x14ac:dyDescent="0.25">
      <c r="A36" s="21"/>
      <c r="B36" s="1">
        <v>204</v>
      </c>
      <c r="C36" s="1">
        <v>110</v>
      </c>
      <c r="D36" s="2">
        <v>0</v>
      </c>
      <c r="E36" s="2">
        <v>7.7538317074498897</v>
      </c>
      <c r="F36" s="2">
        <v>0.89620664561386332</v>
      </c>
      <c r="G36" s="2">
        <v>0</v>
      </c>
      <c r="H36" s="7" t="s">
        <v>309</v>
      </c>
      <c r="I36" s="3">
        <v>22</v>
      </c>
      <c r="J36" s="4">
        <v>4</v>
      </c>
      <c r="K36" s="6">
        <v>0.82</v>
      </c>
      <c r="L36" s="5" t="s">
        <v>306</v>
      </c>
      <c r="M36" s="24" t="s">
        <v>1</v>
      </c>
    </row>
    <row r="37" spans="1:13" x14ac:dyDescent="0.25">
      <c r="A37" s="21"/>
      <c r="B37" s="1">
        <v>4</v>
      </c>
      <c r="C37" s="1">
        <v>2826</v>
      </c>
      <c r="D37" s="2">
        <v>11.081514672083733</v>
      </c>
      <c r="E37" s="2">
        <v>12.031807821905003</v>
      </c>
      <c r="F37" s="2">
        <v>96.673421207304131</v>
      </c>
      <c r="G37" s="2">
        <v>0</v>
      </c>
      <c r="H37" s="7" t="s">
        <v>253</v>
      </c>
      <c r="I37" s="3">
        <v>21</v>
      </c>
      <c r="J37" s="4">
        <v>4</v>
      </c>
      <c r="K37" s="6">
        <v>0.80952380952380953</v>
      </c>
      <c r="L37" s="5" t="s">
        <v>254</v>
      </c>
      <c r="M37" s="25" t="s">
        <v>68</v>
      </c>
    </row>
    <row r="38" spans="1:13" x14ac:dyDescent="0.25">
      <c r="A38" s="21"/>
      <c r="B38" s="1">
        <v>12</v>
      </c>
      <c r="C38" s="1">
        <v>1668</v>
      </c>
      <c r="D38" s="2">
        <v>2.2163029344167469</v>
      </c>
      <c r="E38" s="2">
        <v>8.9124502384481499</v>
      </c>
      <c r="F38" s="2">
        <v>59.461362661163285</v>
      </c>
      <c r="G38" s="2">
        <v>0</v>
      </c>
      <c r="H38" s="7" t="s">
        <v>255</v>
      </c>
      <c r="I38" s="3">
        <v>21</v>
      </c>
      <c r="J38" s="4">
        <v>4</v>
      </c>
      <c r="K38" s="6">
        <v>0.80952380952380953</v>
      </c>
      <c r="L38" s="5" t="s">
        <v>256</v>
      </c>
      <c r="M38" s="25" t="s">
        <v>69</v>
      </c>
    </row>
    <row r="39" spans="1:13" x14ac:dyDescent="0.25">
      <c r="A39" s="21"/>
      <c r="B39" s="1">
        <v>21</v>
      </c>
      <c r="C39" s="1">
        <v>1091</v>
      </c>
      <c r="D39" s="2">
        <v>7.7042911529725009</v>
      </c>
      <c r="E39" s="2">
        <v>3.6541045977637414</v>
      </c>
      <c r="F39" s="2">
        <v>35.224817723257935</v>
      </c>
      <c r="G39" s="2">
        <v>0</v>
      </c>
      <c r="H39" s="7" t="s">
        <v>249</v>
      </c>
      <c r="I39" s="3">
        <v>21</v>
      </c>
      <c r="J39" s="4">
        <v>4</v>
      </c>
      <c r="K39" s="6">
        <v>0.80952380952380953</v>
      </c>
      <c r="L39" s="5" t="s">
        <v>250</v>
      </c>
      <c r="M39" s="24" t="s">
        <v>71</v>
      </c>
    </row>
    <row r="40" spans="1:13" x14ac:dyDescent="0.25">
      <c r="A40" s="21"/>
      <c r="B40" s="1">
        <v>32</v>
      </c>
      <c r="C40" s="1">
        <v>678</v>
      </c>
      <c r="D40" s="2">
        <v>6.9127543906808055</v>
      </c>
      <c r="E40" s="2">
        <v>7.2190846931430013</v>
      </c>
      <c r="F40" s="2">
        <v>18.15792595026349</v>
      </c>
      <c r="G40" s="2">
        <v>0</v>
      </c>
      <c r="H40" s="7" t="s">
        <v>251</v>
      </c>
      <c r="I40" s="3">
        <v>21</v>
      </c>
      <c r="J40" s="4">
        <v>4</v>
      </c>
      <c r="K40" s="6">
        <v>0.80952380952380953</v>
      </c>
      <c r="L40" s="5" t="s">
        <v>252</v>
      </c>
      <c r="M40" s="24" t="s">
        <v>73</v>
      </c>
    </row>
    <row r="41" spans="1:13" x14ac:dyDescent="0.25">
      <c r="A41" s="21"/>
      <c r="B41" s="1">
        <v>56</v>
      </c>
      <c r="C41" s="1">
        <v>443</v>
      </c>
      <c r="D41" s="2">
        <v>10.026132322361473</v>
      </c>
      <c r="E41" s="2">
        <v>2.1389880572275559</v>
      </c>
      <c r="F41" s="2">
        <v>8.9231009498075959</v>
      </c>
      <c r="G41" s="2">
        <v>0</v>
      </c>
      <c r="H41" s="7" t="s">
        <v>248</v>
      </c>
      <c r="I41" s="3">
        <v>21</v>
      </c>
      <c r="J41" s="4">
        <v>4</v>
      </c>
      <c r="K41" s="6">
        <v>0.80952380952380953</v>
      </c>
      <c r="L41" s="5" t="s">
        <v>295</v>
      </c>
      <c r="M41" s="24" t="s">
        <v>70</v>
      </c>
    </row>
    <row r="42" spans="1:13" x14ac:dyDescent="0.25">
      <c r="A42" s="21"/>
      <c r="B42" s="1">
        <v>64</v>
      </c>
      <c r="C42" s="1">
        <v>380</v>
      </c>
      <c r="D42" s="2">
        <v>3.2716852841390067</v>
      </c>
      <c r="E42" s="2">
        <v>14.794667395823931</v>
      </c>
      <c r="F42" s="2">
        <v>5.9227569623177061</v>
      </c>
      <c r="G42" s="2">
        <v>0</v>
      </c>
      <c r="H42" s="7" t="s">
        <v>259</v>
      </c>
      <c r="I42" s="3">
        <v>21</v>
      </c>
      <c r="J42" s="4">
        <v>4</v>
      </c>
      <c r="K42" s="6">
        <v>0.80952380952380953</v>
      </c>
      <c r="L42" s="5" t="s">
        <v>239</v>
      </c>
      <c r="M42" s="24" t="s">
        <v>74</v>
      </c>
    </row>
    <row r="43" spans="1:13" x14ac:dyDescent="0.25">
      <c r="A43" s="21"/>
      <c r="B43" s="1">
        <v>76</v>
      </c>
      <c r="C43" s="1">
        <v>332</v>
      </c>
      <c r="D43" s="2">
        <v>1.1081514672083734</v>
      </c>
      <c r="E43" s="2">
        <v>6.7734621812205944</v>
      </c>
      <c r="F43" s="2">
        <v>9.156893987793822</v>
      </c>
      <c r="G43" s="2">
        <v>0</v>
      </c>
      <c r="H43" s="7" t="s">
        <v>260</v>
      </c>
      <c r="I43" s="3">
        <v>21</v>
      </c>
      <c r="J43" s="4">
        <v>4</v>
      </c>
      <c r="K43" s="6">
        <v>0.80952380952380953</v>
      </c>
      <c r="L43" s="5" t="s">
        <v>254</v>
      </c>
      <c r="M43" s="25" t="s">
        <v>68</v>
      </c>
    </row>
    <row r="44" spans="1:13" x14ac:dyDescent="0.25">
      <c r="A44" s="21"/>
      <c r="B44" s="1">
        <v>82</v>
      </c>
      <c r="C44" s="1">
        <v>317</v>
      </c>
      <c r="D44" s="2">
        <v>0</v>
      </c>
      <c r="E44" s="2">
        <v>11.586185309982595</v>
      </c>
      <c r="F44" s="2">
        <v>7.2865496839040196</v>
      </c>
      <c r="G44" s="2">
        <v>0</v>
      </c>
      <c r="H44" s="7" t="s">
        <v>268</v>
      </c>
      <c r="I44" s="3">
        <v>21</v>
      </c>
      <c r="J44" s="4">
        <v>4</v>
      </c>
      <c r="K44" s="6">
        <v>0.80952380952380953</v>
      </c>
      <c r="L44" s="5" t="s">
        <v>269</v>
      </c>
      <c r="M44" s="24" t="s">
        <v>77</v>
      </c>
    </row>
    <row r="45" spans="1:13" x14ac:dyDescent="0.25">
      <c r="A45" s="21"/>
      <c r="B45" s="1">
        <v>83</v>
      </c>
      <c r="C45" s="1">
        <v>314</v>
      </c>
      <c r="D45" s="2">
        <v>0.63322940983335618</v>
      </c>
      <c r="E45" s="2">
        <v>19.69651502697041</v>
      </c>
      <c r="F45" s="2">
        <v>3.1562060128140406</v>
      </c>
      <c r="G45" s="2">
        <v>0</v>
      </c>
      <c r="H45" s="7" t="s">
        <v>263</v>
      </c>
      <c r="I45" s="3">
        <v>21</v>
      </c>
      <c r="J45" s="4">
        <v>4</v>
      </c>
      <c r="K45" s="6">
        <v>0.80952380952380953</v>
      </c>
      <c r="L45" s="5" t="s">
        <v>252</v>
      </c>
      <c r="M45" s="24" t="s">
        <v>73</v>
      </c>
    </row>
    <row r="46" spans="1:13" x14ac:dyDescent="0.25">
      <c r="A46" s="21"/>
      <c r="B46" s="1">
        <v>85</v>
      </c>
      <c r="C46" s="1">
        <v>301</v>
      </c>
      <c r="D46" s="2">
        <v>0</v>
      </c>
      <c r="E46" s="2">
        <v>4.2779761144551118</v>
      </c>
      <c r="F46" s="2">
        <v>9.8582731017524967</v>
      </c>
      <c r="G46" s="2">
        <v>0</v>
      </c>
      <c r="H46" s="7" t="s">
        <v>264</v>
      </c>
      <c r="I46" s="3">
        <v>21</v>
      </c>
      <c r="J46" s="4">
        <v>4</v>
      </c>
      <c r="K46" s="6">
        <v>0.80952380952380953</v>
      </c>
      <c r="L46" s="5" t="s">
        <v>245</v>
      </c>
      <c r="M46" s="24" t="s">
        <v>78</v>
      </c>
    </row>
    <row r="47" spans="1:13" x14ac:dyDescent="0.25">
      <c r="A47" s="21"/>
      <c r="B47" s="1">
        <v>128</v>
      </c>
      <c r="C47" s="1">
        <v>198</v>
      </c>
      <c r="D47" s="2">
        <v>0</v>
      </c>
      <c r="E47" s="2">
        <v>0</v>
      </c>
      <c r="F47" s="2">
        <v>7.7151702535454332</v>
      </c>
      <c r="G47" s="2">
        <v>0</v>
      </c>
      <c r="H47" s="7" t="s">
        <v>246</v>
      </c>
      <c r="I47" s="3">
        <v>21</v>
      </c>
      <c r="J47" s="4">
        <v>4</v>
      </c>
      <c r="K47" s="6">
        <v>0.80952380952380953</v>
      </c>
      <c r="L47" s="5" t="s">
        <v>247</v>
      </c>
      <c r="M47" s="24" t="s">
        <v>82</v>
      </c>
    </row>
    <row r="48" spans="1:13" x14ac:dyDescent="0.25">
      <c r="A48" s="21"/>
      <c r="B48" s="1">
        <v>134</v>
      </c>
      <c r="C48" s="1">
        <v>194</v>
      </c>
      <c r="D48" s="2">
        <v>0.52769117486113015</v>
      </c>
      <c r="E48" s="2">
        <v>7.3973336979119653</v>
      </c>
      <c r="F48" s="2">
        <v>3.9355161394347915</v>
      </c>
      <c r="G48" s="2">
        <v>0</v>
      </c>
      <c r="H48" s="7" t="s">
        <v>261</v>
      </c>
      <c r="I48" s="3">
        <v>21</v>
      </c>
      <c r="J48" s="4">
        <v>4</v>
      </c>
      <c r="K48" s="6">
        <v>0.80952380952380953</v>
      </c>
      <c r="L48" s="5" t="s">
        <v>262</v>
      </c>
      <c r="M48" s="24" t="s">
        <v>83</v>
      </c>
    </row>
    <row r="49" spans="1:13" x14ac:dyDescent="0.25">
      <c r="A49" s="21"/>
      <c r="B49" s="1">
        <v>136</v>
      </c>
      <c r="C49" s="1">
        <v>193</v>
      </c>
      <c r="D49" s="2">
        <v>0</v>
      </c>
      <c r="E49" s="2">
        <v>13.903422371979113</v>
      </c>
      <c r="F49" s="2">
        <v>1.4417237342483888</v>
      </c>
      <c r="G49" s="2">
        <v>0</v>
      </c>
      <c r="H49" s="7" t="s">
        <v>270</v>
      </c>
      <c r="I49" s="3">
        <v>21</v>
      </c>
      <c r="J49" s="4">
        <v>4</v>
      </c>
      <c r="K49" s="6">
        <v>0.80952380952380953</v>
      </c>
      <c r="L49" s="5" t="s">
        <v>254</v>
      </c>
      <c r="M49" s="25" t="s">
        <v>68</v>
      </c>
    </row>
    <row r="50" spans="1:13" x14ac:dyDescent="0.25">
      <c r="A50" s="21"/>
      <c r="B50" s="1">
        <v>172</v>
      </c>
      <c r="C50" s="1">
        <v>143</v>
      </c>
      <c r="D50" s="2">
        <v>0</v>
      </c>
      <c r="E50" s="2">
        <v>2.317237061996519</v>
      </c>
      <c r="F50" s="2">
        <v>4.5589642407313917</v>
      </c>
      <c r="G50" s="2">
        <v>0</v>
      </c>
      <c r="H50" s="7" t="s">
        <v>265</v>
      </c>
      <c r="I50" s="3">
        <v>21</v>
      </c>
      <c r="J50" s="4">
        <v>4</v>
      </c>
      <c r="K50" s="6">
        <v>0.81818181818181823</v>
      </c>
      <c r="L50" s="5" t="s">
        <v>313</v>
      </c>
      <c r="M50" s="24" t="s">
        <v>4</v>
      </c>
    </row>
    <row r="51" spans="1:13" x14ac:dyDescent="0.25">
      <c r="A51" s="21"/>
      <c r="B51" s="1">
        <v>176</v>
      </c>
      <c r="C51" s="1">
        <v>137</v>
      </c>
      <c r="D51" s="2">
        <v>0.26384558743056508</v>
      </c>
      <c r="E51" s="2">
        <v>1.1586185309982595</v>
      </c>
      <c r="F51" s="2">
        <v>4.6368952533934671</v>
      </c>
      <c r="G51" s="2">
        <v>0</v>
      </c>
      <c r="H51" s="7" t="s">
        <v>257</v>
      </c>
      <c r="I51" s="3">
        <v>21</v>
      </c>
      <c r="J51" s="4">
        <v>4</v>
      </c>
      <c r="K51" s="6">
        <v>0.81818181818181823</v>
      </c>
      <c r="L51" s="5" t="s">
        <v>258</v>
      </c>
      <c r="M51" s="24" t="s">
        <v>5</v>
      </c>
    </row>
    <row r="52" spans="1:13" x14ac:dyDescent="0.25">
      <c r="A52" s="21"/>
      <c r="B52" s="1">
        <v>197</v>
      </c>
      <c r="C52" s="1">
        <v>116</v>
      </c>
      <c r="D52" s="2">
        <v>0</v>
      </c>
      <c r="E52" s="2">
        <v>2.4954860667654821</v>
      </c>
      <c r="F52" s="2">
        <v>3.4289645571313034</v>
      </c>
      <c r="G52" s="2">
        <v>0</v>
      </c>
      <c r="H52" s="7" t="s">
        <v>266</v>
      </c>
      <c r="I52" s="3">
        <v>21</v>
      </c>
      <c r="J52" s="4">
        <v>4</v>
      </c>
      <c r="K52" s="6">
        <v>0.81818181818181823</v>
      </c>
      <c r="L52" s="5" t="s">
        <v>267</v>
      </c>
      <c r="M52" s="24" t="s">
        <v>7</v>
      </c>
    </row>
    <row r="53" spans="1:13" x14ac:dyDescent="0.25">
      <c r="A53" s="21"/>
      <c r="B53" s="1">
        <v>16</v>
      </c>
      <c r="C53" s="1">
        <v>1352</v>
      </c>
      <c r="D53" s="2">
        <v>22.901796988973047</v>
      </c>
      <c r="E53" s="2">
        <v>8.7342012336791868</v>
      </c>
      <c r="F53" s="2">
        <v>31.951715191450781</v>
      </c>
      <c r="G53" s="2">
        <v>0</v>
      </c>
      <c r="H53" s="7" t="s">
        <v>243</v>
      </c>
      <c r="I53" s="3">
        <v>22</v>
      </c>
      <c r="J53" s="4">
        <v>4</v>
      </c>
      <c r="K53" s="6">
        <v>0.82</v>
      </c>
      <c r="L53" s="5" t="s">
        <v>295</v>
      </c>
      <c r="M53" s="24" t="s">
        <v>70</v>
      </c>
    </row>
    <row r="54" spans="1:13" x14ac:dyDescent="0.25">
      <c r="A54" s="21"/>
      <c r="B54" s="1">
        <v>142</v>
      </c>
      <c r="C54" s="1">
        <v>183</v>
      </c>
      <c r="D54" s="2">
        <v>0</v>
      </c>
      <c r="E54" s="2">
        <v>12.744803840980854</v>
      </c>
      <c r="F54" s="2">
        <v>1.5586202532415014</v>
      </c>
      <c r="G54" s="2">
        <v>0</v>
      </c>
      <c r="H54" s="7" t="s">
        <v>244</v>
      </c>
      <c r="I54" s="3">
        <v>22</v>
      </c>
      <c r="J54" s="4">
        <v>4</v>
      </c>
      <c r="K54" s="6">
        <v>0.82</v>
      </c>
      <c r="L54" s="5" t="s">
        <v>245</v>
      </c>
      <c r="M54" s="24" t="s">
        <v>0</v>
      </c>
    </row>
    <row r="55" spans="1:13" x14ac:dyDescent="0.25">
      <c r="A55" s="21"/>
      <c r="B55" s="1">
        <v>151</v>
      </c>
      <c r="C55" s="1">
        <v>169</v>
      </c>
      <c r="D55" s="2">
        <v>0.79153676229169523</v>
      </c>
      <c r="E55" s="2">
        <v>0</v>
      </c>
      <c r="F55" s="2">
        <v>6.0006879749797806</v>
      </c>
      <c r="G55" s="2">
        <v>0</v>
      </c>
      <c r="H55" s="7" t="s">
        <v>241</v>
      </c>
      <c r="I55" s="3">
        <v>22</v>
      </c>
      <c r="J55" s="4">
        <v>4</v>
      </c>
      <c r="K55" s="6">
        <v>0.77272727272727271</v>
      </c>
      <c r="L55" s="5" t="s">
        <v>242</v>
      </c>
      <c r="M55" s="24" t="s">
        <v>11</v>
      </c>
    </row>
    <row r="56" spans="1:13" x14ac:dyDescent="0.25">
      <c r="A56" s="21"/>
      <c r="B56" s="1">
        <v>231</v>
      </c>
      <c r="C56" s="1">
        <v>90</v>
      </c>
      <c r="D56" s="2">
        <v>3.9576838114584763</v>
      </c>
      <c r="E56" s="2">
        <v>0</v>
      </c>
      <c r="F56" s="2">
        <v>0.5844825949655631</v>
      </c>
      <c r="G56" s="2">
        <v>0</v>
      </c>
      <c r="H56" s="7" t="s">
        <v>240</v>
      </c>
      <c r="I56" s="3">
        <v>24</v>
      </c>
      <c r="J56" s="4">
        <v>4</v>
      </c>
      <c r="K56" s="6">
        <v>0.83</v>
      </c>
      <c r="L56" s="5" t="s">
        <v>297</v>
      </c>
      <c r="M56" s="24" t="s">
        <v>10</v>
      </c>
    </row>
    <row r="57" spans="1:13" x14ac:dyDescent="0.25">
      <c r="A57" s="21"/>
      <c r="D57" s="2"/>
      <c r="E57" s="2"/>
      <c r="F57" s="2"/>
      <c r="G57" s="2"/>
      <c r="J57" s="4"/>
      <c r="K57" s="6"/>
      <c r="M57" s="24"/>
    </row>
    <row r="58" spans="1:13" x14ac:dyDescent="0.25">
      <c r="A58" s="21"/>
      <c r="B58" s="1">
        <v>33</v>
      </c>
      <c r="C58" s="1">
        <v>670</v>
      </c>
      <c r="D58" s="2">
        <v>7.4404455655419346</v>
      </c>
      <c r="E58" s="2">
        <v>9.8928197646774461</v>
      </c>
      <c r="F58" s="2">
        <v>16.287581646373688</v>
      </c>
      <c r="G58" s="2">
        <v>0</v>
      </c>
      <c r="H58" s="7" t="s">
        <v>273</v>
      </c>
      <c r="I58" s="3">
        <v>22</v>
      </c>
      <c r="J58" s="4">
        <v>5</v>
      </c>
      <c r="K58" s="6">
        <v>0.79166666666666663</v>
      </c>
      <c r="L58" s="5" t="s">
        <v>250</v>
      </c>
      <c r="M58" s="24" t="s">
        <v>71</v>
      </c>
    </row>
    <row r="59" spans="1:13" x14ac:dyDescent="0.25">
      <c r="A59" s="21"/>
      <c r="B59" s="1">
        <v>71</v>
      </c>
      <c r="C59" s="1">
        <v>368</v>
      </c>
      <c r="D59" s="2">
        <v>1.1081514672083734</v>
      </c>
      <c r="E59" s="2">
        <v>11.764434314751558</v>
      </c>
      <c r="F59" s="2">
        <v>8.3775838611730702</v>
      </c>
      <c r="G59" s="2">
        <v>0</v>
      </c>
      <c r="H59" s="7" t="s">
        <v>274</v>
      </c>
      <c r="I59" s="3">
        <v>22</v>
      </c>
      <c r="J59" s="4">
        <v>5</v>
      </c>
      <c r="K59" s="6">
        <v>0.77</v>
      </c>
      <c r="L59" s="5" t="s">
        <v>252</v>
      </c>
      <c r="M59" s="24" t="s">
        <v>73</v>
      </c>
    </row>
    <row r="60" spans="1:13" x14ac:dyDescent="0.25">
      <c r="A60" s="21"/>
      <c r="B60" s="1">
        <v>217</v>
      </c>
      <c r="C60" s="1">
        <v>98</v>
      </c>
      <c r="D60" s="2">
        <v>0</v>
      </c>
      <c r="E60" s="2">
        <v>7.5755827026809275</v>
      </c>
      <c r="F60" s="2">
        <v>0.50655158230348796</v>
      </c>
      <c r="G60" s="2">
        <v>0</v>
      </c>
      <c r="H60" s="7" t="s">
        <v>275</v>
      </c>
      <c r="I60" s="3">
        <v>22</v>
      </c>
      <c r="J60" s="4">
        <v>5</v>
      </c>
      <c r="K60" s="6">
        <v>0.75</v>
      </c>
      <c r="L60" s="5" t="s">
        <v>254</v>
      </c>
      <c r="M60" s="24" t="s">
        <v>68</v>
      </c>
    </row>
    <row r="61" spans="1:13" x14ac:dyDescent="0.25">
      <c r="A61" s="21"/>
      <c r="B61" s="1">
        <v>167</v>
      </c>
      <c r="C61" s="1">
        <v>147</v>
      </c>
      <c r="D61" s="2">
        <v>0</v>
      </c>
      <c r="E61" s="2">
        <v>0</v>
      </c>
      <c r="F61" s="2">
        <v>5.7279294306625177</v>
      </c>
      <c r="G61" s="2">
        <v>0</v>
      </c>
      <c r="H61" s="7" t="s">
        <v>271</v>
      </c>
      <c r="I61" s="3">
        <v>24</v>
      </c>
      <c r="J61" s="4">
        <v>5</v>
      </c>
      <c r="K61" s="6">
        <v>0.79</v>
      </c>
      <c r="L61" s="5" t="s">
        <v>272</v>
      </c>
      <c r="M61" s="24" t="s">
        <v>2</v>
      </c>
    </row>
    <row r="62" spans="1:13" x14ac:dyDescent="0.25">
      <c r="A62" s="21"/>
      <c r="D62" s="2"/>
      <c r="E62" s="2"/>
      <c r="F62" s="2"/>
      <c r="G62" s="2"/>
      <c r="J62" s="4"/>
      <c r="K62" s="6"/>
      <c r="M62" s="24"/>
    </row>
    <row r="63" spans="1:13" x14ac:dyDescent="0.25">
      <c r="A63" s="21"/>
      <c r="B63" s="1">
        <v>74</v>
      </c>
      <c r="C63" s="1">
        <v>336</v>
      </c>
      <c r="D63" s="2">
        <v>5.4352191010696407</v>
      </c>
      <c r="E63" s="2">
        <v>0</v>
      </c>
      <c r="F63" s="2">
        <v>9.0789629751317449</v>
      </c>
      <c r="G63" s="2">
        <v>0</v>
      </c>
      <c r="H63" s="7" t="s">
        <v>276</v>
      </c>
      <c r="I63" s="3">
        <v>24</v>
      </c>
      <c r="J63" s="4">
        <v>6</v>
      </c>
      <c r="K63" s="6">
        <v>0.75</v>
      </c>
      <c r="L63" s="5" t="s">
        <v>295</v>
      </c>
      <c r="M63" s="24" t="s">
        <v>70</v>
      </c>
    </row>
    <row r="64" spans="1:13" x14ac:dyDescent="0.25">
      <c r="A64" s="21"/>
      <c r="B64" s="1">
        <v>79</v>
      </c>
      <c r="C64" s="1">
        <v>325</v>
      </c>
      <c r="D64" s="2">
        <v>4.0632220464307016</v>
      </c>
      <c r="E64" s="2">
        <v>0</v>
      </c>
      <c r="F64" s="2">
        <v>9.663445570097311</v>
      </c>
      <c r="G64" s="2">
        <v>0</v>
      </c>
      <c r="H64" s="7" t="s">
        <v>278</v>
      </c>
      <c r="I64" s="3">
        <v>24</v>
      </c>
      <c r="J64" s="4">
        <v>6</v>
      </c>
      <c r="K64" s="6">
        <v>0.75</v>
      </c>
      <c r="L64" s="5" t="s">
        <v>279</v>
      </c>
      <c r="M64" s="24" t="s">
        <v>76</v>
      </c>
    </row>
    <row r="65" spans="1:23" x14ac:dyDescent="0.25">
      <c r="A65" s="21"/>
      <c r="B65" s="1">
        <v>165</v>
      </c>
      <c r="C65" s="1">
        <v>148</v>
      </c>
      <c r="D65" s="2">
        <v>4.6964514562640582</v>
      </c>
      <c r="E65" s="2">
        <v>0</v>
      </c>
      <c r="F65" s="2">
        <v>2.2989648735312147</v>
      </c>
      <c r="G65" s="2">
        <v>0</v>
      </c>
      <c r="H65" s="7" t="s">
        <v>277</v>
      </c>
      <c r="I65" s="3">
        <v>24</v>
      </c>
      <c r="J65" s="4">
        <v>6</v>
      </c>
      <c r="K65" s="6">
        <v>0.75</v>
      </c>
      <c r="L65" s="5" t="s">
        <v>295</v>
      </c>
      <c r="M65" s="24" t="s">
        <v>70</v>
      </c>
    </row>
    <row r="66" spans="1:23" x14ac:dyDescent="0.25">
      <c r="A66" s="21"/>
      <c r="B66" s="1">
        <v>219</v>
      </c>
      <c r="C66" s="1">
        <v>96</v>
      </c>
      <c r="D66" s="2">
        <v>1.2664588196667124</v>
      </c>
      <c r="E66" s="2">
        <v>0</v>
      </c>
      <c r="F66" s="2">
        <v>2.8055164558347028</v>
      </c>
      <c r="G66" s="2">
        <v>0</v>
      </c>
      <c r="H66" s="7" t="s">
        <v>280</v>
      </c>
      <c r="I66" s="3">
        <v>24</v>
      </c>
      <c r="J66" s="4">
        <v>6</v>
      </c>
      <c r="K66" s="6">
        <v>0.75</v>
      </c>
      <c r="L66" s="5" t="s">
        <v>245</v>
      </c>
      <c r="M66" s="24" t="s">
        <v>8</v>
      </c>
    </row>
    <row r="67" spans="1:23" x14ac:dyDescent="0.25">
      <c r="A67" s="21"/>
      <c r="D67" s="2"/>
      <c r="E67" s="2"/>
      <c r="F67" s="2"/>
      <c r="G67" s="2"/>
      <c r="J67" s="4"/>
      <c r="K67" s="6"/>
      <c r="M67" s="24"/>
    </row>
    <row r="68" spans="1:23" ht="15.75" thickBot="1" x14ac:dyDescent="0.3">
      <c r="A68" s="26"/>
      <c r="B68" s="27">
        <v>135</v>
      </c>
      <c r="C68" s="27">
        <v>193</v>
      </c>
      <c r="D68" s="28">
        <v>6.9655235081669176</v>
      </c>
      <c r="E68" s="28">
        <v>0</v>
      </c>
      <c r="F68" s="28">
        <v>2.3768958861932896</v>
      </c>
      <c r="G68" s="28">
        <v>0</v>
      </c>
      <c r="H68" s="41" t="s">
        <v>281</v>
      </c>
      <c r="I68" s="29">
        <v>24</v>
      </c>
      <c r="J68" s="30">
        <v>7</v>
      </c>
      <c r="K68" s="31">
        <v>0.71</v>
      </c>
      <c r="L68" s="32" t="s">
        <v>250</v>
      </c>
      <c r="M68" s="33" t="s">
        <v>71</v>
      </c>
    </row>
    <row r="69" spans="1:23" s="7" customFormat="1" ht="15.75" thickBot="1" x14ac:dyDescent="0.3">
      <c r="D69" s="2"/>
      <c r="E69" s="2"/>
      <c r="F69" s="2"/>
      <c r="G69" s="2"/>
      <c r="I69" s="8"/>
      <c r="J69" s="9"/>
      <c r="K69" s="10"/>
      <c r="L69" s="11"/>
      <c r="M69" s="15"/>
      <c r="N69" s="11"/>
      <c r="O69" s="11"/>
      <c r="P69" s="11"/>
      <c r="Q69" s="11"/>
      <c r="R69" s="11"/>
      <c r="S69" s="11"/>
      <c r="T69" s="11"/>
      <c r="U69" s="11"/>
      <c r="V69" s="11"/>
      <c r="W69" s="11"/>
    </row>
    <row r="70" spans="1:23" x14ac:dyDescent="0.25">
      <c r="A70" s="16" t="s">
        <v>20</v>
      </c>
      <c r="B70" s="17"/>
      <c r="C70" s="17"/>
      <c r="D70" s="34"/>
      <c r="E70" s="34"/>
      <c r="F70" s="34"/>
      <c r="G70" s="34"/>
      <c r="H70" s="42"/>
      <c r="I70" s="35"/>
      <c r="J70" s="36"/>
      <c r="K70" s="36"/>
      <c r="L70" s="37"/>
    </row>
    <row r="71" spans="1:23" ht="17.25" x14ac:dyDescent="0.25">
      <c r="A71" s="21"/>
      <c r="D71" s="43" t="s">
        <v>14</v>
      </c>
      <c r="E71" s="43"/>
      <c r="F71" s="43"/>
      <c r="G71" s="43"/>
      <c r="K71" s="4"/>
      <c r="L71" s="38"/>
    </row>
    <row r="72" spans="1:23" ht="17.25" x14ac:dyDescent="0.25">
      <c r="A72" s="21"/>
      <c r="B72" s="1" t="s">
        <v>12</v>
      </c>
      <c r="C72" s="1" t="s">
        <v>13</v>
      </c>
      <c r="D72" s="8" t="s">
        <v>284</v>
      </c>
      <c r="E72" s="8" t="s">
        <v>285</v>
      </c>
      <c r="F72" s="8" t="s">
        <v>155</v>
      </c>
      <c r="G72" s="8" t="s">
        <v>156</v>
      </c>
      <c r="H72" s="7" t="s">
        <v>66</v>
      </c>
      <c r="I72" s="3" t="s">
        <v>282</v>
      </c>
      <c r="J72" s="3" t="s">
        <v>283</v>
      </c>
      <c r="K72" s="4"/>
      <c r="L72" s="38"/>
    </row>
    <row r="73" spans="1:23" x14ac:dyDescent="0.25">
      <c r="A73" s="21"/>
      <c r="B73" s="1">
        <v>1</v>
      </c>
      <c r="C73" s="1">
        <v>6449</v>
      </c>
      <c r="D73" s="2">
        <v>29.709013144681627</v>
      </c>
      <c r="E73" s="2">
        <v>24.865736165270338</v>
      </c>
      <c r="F73" s="2">
        <v>218.05097342848606</v>
      </c>
      <c r="G73" s="2">
        <v>1.8750257816044971</v>
      </c>
      <c r="H73" s="7" t="s">
        <v>162</v>
      </c>
      <c r="I73" s="3">
        <v>21</v>
      </c>
      <c r="J73" s="3" t="s">
        <v>67</v>
      </c>
      <c r="K73" s="4"/>
      <c r="L73" s="38" t="str">
        <f>VLOOKUP(B73,'[1]7J4VZF6C01R-Alignment-HitTable('!$E$113:$F$2857,2,FALSE)</f>
        <v>gi|281306806|ref|NR_033146.1|</v>
      </c>
    </row>
    <row r="74" spans="1:23" x14ac:dyDescent="0.25">
      <c r="A74" s="21"/>
      <c r="B74" s="1">
        <v>2</v>
      </c>
      <c r="C74" s="1">
        <v>4234</v>
      </c>
      <c r="D74" s="2">
        <v>36.305152830445756</v>
      </c>
      <c r="E74" s="2">
        <v>15.775036922053225</v>
      </c>
      <c r="F74" s="2">
        <v>131.27479082926544</v>
      </c>
      <c r="G74" s="2">
        <v>0</v>
      </c>
      <c r="H74" s="7" t="s">
        <v>157</v>
      </c>
      <c r="I74" s="3">
        <v>21</v>
      </c>
      <c r="J74" s="3" t="s">
        <v>67</v>
      </c>
      <c r="K74" s="4"/>
      <c r="L74" s="38" t="str">
        <f>VLOOKUP(B74,'[1]7J4VZF6C01R-Alignment-HitTable('!$E$113:$F$2857,2,FALSE)</f>
        <v>gi|281306806|ref|NR_033146.1|</v>
      </c>
    </row>
    <row r="75" spans="1:23" x14ac:dyDescent="0.25">
      <c r="A75" s="21"/>
      <c r="B75" s="1">
        <v>3</v>
      </c>
      <c r="C75" s="1">
        <v>3256</v>
      </c>
      <c r="D75" s="2">
        <v>13.614432311417158</v>
      </c>
      <c r="E75" s="2">
        <v>10.516691281368816</v>
      </c>
      <c r="F75" s="2">
        <v>112.22065823338811</v>
      </c>
      <c r="G75" s="2">
        <v>0</v>
      </c>
      <c r="H75" s="7" t="s">
        <v>163</v>
      </c>
      <c r="I75" s="3">
        <v>21</v>
      </c>
      <c r="J75" s="3" t="s">
        <v>67</v>
      </c>
      <c r="K75" s="4"/>
      <c r="L75" s="38" t="str">
        <f>VLOOKUP(B75,'[1]7J4VZF6C01R-Alignment-HitTable('!$E$113:$F$2857,2,FALSE)</f>
        <v>gi|254939707|ref|NM_175510.3|</v>
      </c>
    </row>
    <row r="76" spans="1:23" x14ac:dyDescent="0.25">
      <c r="A76" s="21"/>
      <c r="B76" s="1">
        <v>5</v>
      </c>
      <c r="C76" s="1">
        <v>2559</v>
      </c>
      <c r="D76" s="2">
        <v>6.1212176283891102</v>
      </c>
      <c r="E76" s="2">
        <v>14.349044883901522</v>
      </c>
      <c r="F76" s="2">
        <v>88.529630384117283</v>
      </c>
      <c r="G76" s="2">
        <v>1.7045688923677245</v>
      </c>
      <c r="H76" s="7" t="s">
        <v>165</v>
      </c>
      <c r="I76" s="3">
        <v>22</v>
      </c>
      <c r="J76" s="3" t="s">
        <v>67</v>
      </c>
      <c r="K76" s="4"/>
      <c r="L76" s="38" t="str">
        <f>VLOOKUP(B76,'[1]7J4VZF6C01R-Alignment-HitTable('!$E$113:$F$2857,2,FALSE)</f>
        <v>gi|305855123|ref|NM_029141.4|</v>
      </c>
    </row>
    <row r="77" spans="1:23" x14ac:dyDescent="0.25">
      <c r="A77" s="21"/>
      <c r="B77" s="1">
        <v>6</v>
      </c>
      <c r="C77" s="1">
        <v>2459</v>
      </c>
      <c r="D77" s="2">
        <v>6.1212176283891102</v>
      </c>
      <c r="E77" s="2">
        <v>3.743229100148223</v>
      </c>
      <c r="F77" s="2">
        <v>88.919285447427669</v>
      </c>
      <c r="G77" s="2">
        <v>3.238680895498677</v>
      </c>
      <c r="H77" s="7" t="s">
        <v>164</v>
      </c>
      <c r="I77" s="3">
        <v>21</v>
      </c>
      <c r="J77" s="3" t="s">
        <v>67</v>
      </c>
      <c r="K77" s="4"/>
      <c r="L77" s="38" t="str">
        <f>VLOOKUP(B77,'[1]7J4VZF6C01R-Alignment-HitTable('!$E$113:$F$2857,2,FALSE)</f>
        <v>gi|158533988|ref|NM_145418.4|</v>
      </c>
    </row>
    <row r="78" spans="1:23" x14ac:dyDescent="0.25">
      <c r="A78" s="21"/>
      <c r="B78" s="1">
        <v>7</v>
      </c>
      <c r="C78" s="1">
        <v>2234</v>
      </c>
      <c r="D78" s="2">
        <v>5.3296808660974149</v>
      </c>
      <c r="E78" s="2">
        <v>16.042410429206669</v>
      </c>
      <c r="F78" s="2">
        <v>75.671013294874896</v>
      </c>
      <c r="G78" s="2">
        <v>1.8750257816044971</v>
      </c>
      <c r="H78" s="7" t="s">
        <v>166</v>
      </c>
      <c r="I78" s="3">
        <v>22</v>
      </c>
      <c r="J78" s="3" t="s">
        <v>67</v>
      </c>
      <c r="K78" s="4"/>
      <c r="L78" s="38" t="str">
        <f>VLOOKUP(B78,'[1]7J4VZF6C01R-Alignment-HitTable('!$E$113:$F$2857,2,FALSE)</f>
        <v>gi|153791795|ref|NM_001099634.1|</v>
      </c>
    </row>
    <row r="79" spans="1:23" x14ac:dyDescent="0.25">
      <c r="A79" s="21"/>
      <c r="B79" s="1">
        <v>8</v>
      </c>
      <c r="C79" s="1">
        <v>2083</v>
      </c>
      <c r="D79" s="2">
        <v>18.733036707570122</v>
      </c>
      <c r="E79" s="2">
        <v>8.3777032241412623</v>
      </c>
      <c r="F79" s="2">
        <v>63.66963734491533</v>
      </c>
      <c r="G79" s="2">
        <v>0</v>
      </c>
      <c r="H79" s="7" t="s">
        <v>159</v>
      </c>
      <c r="I79" s="3">
        <v>21</v>
      </c>
      <c r="J79" s="3" t="s">
        <v>67</v>
      </c>
      <c r="K79" s="4"/>
      <c r="L79" s="38" t="str">
        <f>VLOOKUP(B79,'[1]7J4VZF6C01R-Alignment-HitTable('!$E$113:$F$2857,2,FALSE)</f>
        <v>gi|442734424|ref|NM_175357.3|</v>
      </c>
    </row>
    <row r="80" spans="1:23" x14ac:dyDescent="0.25">
      <c r="A80" s="21"/>
      <c r="B80" s="1">
        <v>9</v>
      </c>
      <c r="C80" s="1">
        <v>2046</v>
      </c>
      <c r="D80" s="2">
        <v>5.2241426311251891</v>
      </c>
      <c r="E80" s="2">
        <v>4.0997271096861487</v>
      </c>
      <c r="F80" s="2">
        <v>73.411013927674716</v>
      </c>
      <c r="G80" s="2">
        <v>2.8977671170251318</v>
      </c>
      <c r="H80" s="7" t="s">
        <v>167</v>
      </c>
      <c r="I80" s="3">
        <v>21</v>
      </c>
      <c r="J80" s="3" t="s">
        <v>67</v>
      </c>
      <c r="K80" s="4"/>
      <c r="L80" s="38" t="str">
        <f>VLOOKUP(B80,'[1]7J4VZF6C01R-Alignment-HitTable('!$E$113:$F$2857,2,FALSE)</f>
        <v>gi|194473677|ref|NM_001130516.1|</v>
      </c>
    </row>
    <row r="81" spans="1:12" x14ac:dyDescent="0.25">
      <c r="A81" s="21"/>
      <c r="B81" s="1">
        <v>10</v>
      </c>
      <c r="C81" s="1">
        <v>1871</v>
      </c>
      <c r="D81" s="2">
        <v>4.5381441038057195</v>
      </c>
      <c r="E81" s="2">
        <v>6.684337678836112</v>
      </c>
      <c r="F81" s="2">
        <v>66.63101582607419</v>
      </c>
      <c r="G81" s="2">
        <v>0</v>
      </c>
      <c r="H81" s="7" t="s">
        <v>168</v>
      </c>
      <c r="I81" s="3">
        <v>21</v>
      </c>
      <c r="J81" s="3" t="s">
        <v>67</v>
      </c>
      <c r="K81" s="4"/>
      <c r="L81" s="38" t="str">
        <f>VLOOKUP(B81,'[1]7J4VZF6C01R-Alignment-HitTable('!$E$113:$F$2857,2,FALSE)</f>
        <v>gi|418203929|ref|NM_153743.4|</v>
      </c>
    </row>
    <row r="82" spans="1:12" x14ac:dyDescent="0.25">
      <c r="A82" s="21"/>
      <c r="B82" s="1">
        <v>11</v>
      </c>
      <c r="C82" s="1">
        <v>1703</v>
      </c>
      <c r="D82" s="2">
        <v>13.561663193931045</v>
      </c>
      <c r="E82" s="2">
        <v>52.672580909228564</v>
      </c>
      <c r="F82" s="2">
        <v>33.315507913037095</v>
      </c>
      <c r="G82" s="2">
        <v>0</v>
      </c>
      <c r="H82" s="7" t="s">
        <v>204</v>
      </c>
      <c r="I82" s="3">
        <v>21</v>
      </c>
      <c r="J82" s="3" t="s">
        <v>67</v>
      </c>
      <c r="K82" s="4"/>
      <c r="L82" s="38" t="str">
        <f>VLOOKUP(B82,'[1]7J4VZF6C01R-Alignment-HitTable('!$E$113:$F$2857,2,FALSE)</f>
        <v>gi|353411921|ref|NR_045308.1|</v>
      </c>
    </row>
    <row r="83" spans="1:12" x14ac:dyDescent="0.25">
      <c r="A83" s="21"/>
      <c r="B83" s="1">
        <v>13</v>
      </c>
      <c r="C83" s="1">
        <v>1550</v>
      </c>
      <c r="D83" s="2">
        <v>9.0762882076114391</v>
      </c>
      <c r="E83" s="2">
        <v>14.259920381517039</v>
      </c>
      <c r="F83" s="2">
        <v>47.459986711203719</v>
      </c>
      <c r="G83" s="2">
        <v>0</v>
      </c>
      <c r="H83" s="7" t="s">
        <v>169</v>
      </c>
      <c r="I83" s="3">
        <v>21</v>
      </c>
      <c r="J83" s="3" t="s">
        <v>67</v>
      </c>
      <c r="K83" s="4"/>
      <c r="L83" s="38" t="str">
        <f>VLOOKUP(B83,'[1]7J4VZF6C01R-Alignment-HitTable('!$E$113:$F$2857,2,FALSE)</f>
        <v>gi|142347462|ref|NM_029086.2|</v>
      </c>
    </row>
    <row r="84" spans="1:12" x14ac:dyDescent="0.25">
      <c r="A84" s="21"/>
      <c r="B84" s="1">
        <v>14</v>
      </c>
      <c r="C84" s="1">
        <v>1433</v>
      </c>
      <c r="D84" s="2">
        <v>6.6489088032502393</v>
      </c>
      <c r="E84" s="2">
        <v>9.8928197646774461</v>
      </c>
      <c r="F84" s="2">
        <v>46.602745571920899</v>
      </c>
      <c r="G84" s="2">
        <v>0</v>
      </c>
      <c r="H84" s="7" t="s">
        <v>171</v>
      </c>
      <c r="I84" s="3">
        <v>22</v>
      </c>
      <c r="J84" s="3" t="s">
        <v>67</v>
      </c>
      <c r="K84" s="4"/>
      <c r="L84" s="38" t="str">
        <f>VLOOKUP(B84,'[1]7J4VZF6C01R-Alignment-HitTable('!$E$113:$F$2857,2,FALSE)</f>
        <v>gi|353411921|ref|NR_045308.1|</v>
      </c>
    </row>
    <row r="85" spans="1:12" x14ac:dyDescent="0.25">
      <c r="A85" s="21"/>
      <c r="B85" s="1">
        <v>15</v>
      </c>
      <c r="C85" s="1">
        <v>1357</v>
      </c>
      <c r="D85" s="2">
        <v>5.0130661611807366</v>
      </c>
      <c r="E85" s="2">
        <v>5.3474701430688896</v>
      </c>
      <c r="F85" s="2">
        <v>46.836538609907116</v>
      </c>
      <c r="G85" s="2">
        <v>0</v>
      </c>
      <c r="H85" s="7" t="s">
        <v>170</v>
      </c>
      <c r="I85" s="3">
        <v>21</v>
      </c>
      <c r="J85" s="3" t="s">
        <v>67</v>
      </c>
      <c r="K85" s="4"/>
      <c r="L85" s="38" t="str">
        <f>VLOOKUP(B85,'[1]7J4VZF6C01R-Alignment-HitTable('!$E$113:$F$2857,2,FALSE)</f>
        <v>gi|146134444|ref|NM_016716.4|</v>
      </c>
    </row>
    <row r="86" spans="1:12" x14ac:dyDescent="0.25">
      <c r="A86" s="21"/>
      <c r="B86" s="1">
        <v>18</v>
      </c>
      <c r="C86" s="1">
        <v>1145</v>
      </c>
      <c r="D86" s="2">
        <v>3.588299989055685</v>
      </c>
      <c r="E86" s="2">
        <v>6.5952131764516304</v>
      </c>
      <c r="F86" s="2">
        <v>39.082402850030654</v>
      </c>
      <c r="G86" s="2">
        <v>0</v>
      </c>
      <c r="H86" s="7" t="s">
        <v>173</v>
      </c>
      <c r="I86" s="3">
        <v>21</v>
      </c>
      <c r="J86" s="3" t="s">
        <v>67</v>
      </c>
      <c r="K86" s="4"/>
      <c r="L86" s="38" t="str">
        <f>VLOOKUP(B86,'[1]7J4VZF6C01R-Alignment-HitTable('!$E$113:$F$2857,2,FALSE)</f>
        <v>gi|284004882|ref|NM_001170913.1|</v>
      </c>
    </row>
    <row r="87" spans="1:12" x14ac:dyDescent="0.25">
      <c r="A87" s="21"/>
      <c r="B87" s="1">
        <v>20</v>
      </c>
      <c r="C87" s="1">
        <v>1101</v>
      </c>
      <c r="D87" s="2">
        <v>2.6384558743056505</v>
      </c>
      <c r="E87" s="2">
        <v>0</v>
      </c>
      <c r="F87" s="2">
        <v>40.952747153920448</v>
      </c>
      <c r="G87" s="2">
        <v>0</v>
      </c>
      <c r="H87" s="7" t="s">
        <v>172</v>
      </c>
      <c r="I87" s="3">
        <v>24</v>
      </c>
      <c r="J87" s="3" t="s">
        <v>67</v>
      </c>
      <c r="K87" s="4"/>
      <c r="L87" s="38" t="str">
        <f>VLOOKUP(B87,'[1]7J4VZF6C01R-Alignment-HitTable('!$E$113:$F$2857,2,FALSE)</f>
        <v>gi|365906272|ref|NM_001256059.1|</v>
      </c>
    </row>
    <row r="88" spans="1:12" x14ac:dyDescent="0.25">
      <c r="A88" s="21"/>
      <c r="B88" s="1">
        <v>22</v>
      </c>
      <c r="C88" s="1">
        <v>994</v>
      </c>
      <c r="D88" s="2">
        <v>11.978589669347654</v>
      </c>
      <c r="E88" s="2">
        <v>11.318811802829149</v>
      </c>
      <c r="F88" s="2">
        <v>24.937924051864023</v>
      </c>
      <c r="G88" s="2">
        <v>0</v>
      </c>
      <c r="H88" s="7" t="s">
        <v>174</v>
      </c>
      <c r="I88" s="3">
        <v>22</v>
      </c>
      <c r="J88" s="3" t="s">
        <v>67</v>
      </c>
      <c r="K88" s="4"/>
      <c r="L88" s="38" t="str">
        <f>VLOOKUP(B88,'[1]7J4VZF6C01R-Alignment-HitTable('!$E$113:$F$2857,2,FALSE)</f>
        <v>gi|118130656|ref|NM_029775.2|</v>
      </c>
    </row>
    <row r="89" spans="1:12" x14ac:dyDescent="0.25">
      <c r="A89" s="21"/>
      <c r="B89" s="1">
        <v>23</v>
      </c>
      <c r="C89" s="1">
        <v>981</v>
      </c>
      <c r="D89" s="2">
        <v>18.205345532708993</v>
      </c>
      <c r="E89" s="2">
        <v>19.161768012663522</v>
      </c>
      <c r="F89" s="2">
        <v>16.404478165366804</v>
      </c>
      <c r="G89" s="2">
        <v>0</v>
      </c>
      <c r="H89" s="7" t="s">
        <v>209</v>
      </c>
      <c r="I89" s="3">
        <v>21</v>
      </c>
      <c r="J89" s="3" t="s">
        <v>67</v>
      </c>
      <c r="K89" s="4"/>
      <c r="L89" s="38" t="str">
        <f>VLOOKUP(B89,'[1]7J4VZF6C01R-Alignment-HitTable('!$E$113:$F$2857,2,FALSE)</f>
        <v>gi|194473677|ref|NM_001130516.1|</v>
      </c>
    </row>
    <row r="90" spans="1:12" x14ac:dyDescent="0.25">
      <c r="A90" s="21"/>
      <c r="B90" s="1">
        <v>25</v>
      </c>
      <c r="C90" s="1">
        <v>946</v>
      </c>
      <c r="D90" s="2">
        <v>19.78841905729238</v>
      </c>
      <c r="E90" s="2">
        <v>0</v>
      </c>
      <c r="F90" s="2">
        <v>22.249304115022433</v>
      </c>
      <c r="G90" s="2">
        <v>0</v>
      </c>
      <c r="H90" s="7" t="s">
        <v>158</v>
      </c>
      <c r="I90" s="3">
        <v>24</v>
      </c>
      <c r="J90" s="3" t="s">
        <v>67</v>
      </c>
      <c r="K90" s="4"/>
      <c r="L90" s="38" t="str">
        <f>VLOOKUP(B90,'[1]7J4VZF6C01R-Alignment-HitTable('!$E$113:$F$2857,2,FALSE)</f>
        <v>gi|158533988|ref|NM_145418.4|</v>
      </c>
    </row>
    <row r="91" spans="1:12" x14ac:dyDescent="0.25">
      <c r="A91" s="21"/>
      <c r="B91" s="1">
        <v>26</v>
      </c>
      <c r="C91" s="1">
        <v>844</v>
      </c>
      <c r="D91" s="2">
        <v>4.7492205737501711</v>
      </c>
      <c r="E91" s="2">
        <v>26.648226212959969</v>
      </c>
      <c r="F91" s="2">
        <v>17.72930538062208</v>
      </c>
      <c r="G91" s="2">
        <v>0</v>
      </c>
      <c r="H91" s="7" t="s">
        <v>206</v>
      </c>
      <c r="I91" s="3">
        <v>21</v>
      </c>
      <c r="J91" s="3" t="s">
        <v>67</v>
      </c>
      <c r="K91" s="4"/>
      <c r="L91" s="38" t="str">
        <f>VLOOKUP(B91,'[1]7J4VZF6C01R-Alignment-HitTable('!$E$113:$F$2857,2,FALSE)</f>
        <v>gi|66392589|ref|NM_022012.3|</v>
      </c>
    </row>
    <row r="92" spans="1:12" x14ac:dyDescent="0.25">
      <c r="A92" s="21"/>
      <c r="B92" s="1">
        <v>27</v>
      </c>
      <c r="C92" s="1">
        <v>799</v>
      </c>
      <c r="D92" s="2">
        <v>17.149963182986728</v>
      </c>
      <c r="E92" s="2">
        <v>0</v>
      </c>
      <c r="F92" s="2">
        <v>18.469650000911795</v>
      </c>
      <c r="G92" s="2">
        <v>0</v>
      </c>
      <c r="H92" s="7" t="s">
        <v>160</v>
      </c>
      <c r="I92" s="3">
        <v>24</v>
      </c>
      <c r="J92" s="3" t="s">
        <v>67</v>
      </c>
      <c r="K92" s="4"/>
      <c r="L92" s="38" t="str">
        <f>VLOOKUP(B92,'[1]7J4VZF6C01R-Alignment-HitTable('!$E$113:$F$2857,2,FALSE)</f>
        <v>gi|118129976|ref|NM_011931.3|</v>
      </c>
    </row>
    <row r="93" spans="1:12" x14ac:dyDescent="0.25">
      <c r="A93" s="21"/>
      <c r="B93" s="1">
        <v>28</v>
      </c>
      <c r="C93" s="1">
        <v>781</v>
      </c>
      <c r="D93" s="2">
        <v>3.2716852841390067</v>
      </c>
      <c r="E93" s="2">
        <v>7.2190846931430013</v>
      </c>
      <c r="F93" s="2">
        <v>24.859993039201949</v>
      </c>
      <c r="G93" s="2">
        <v>0</v>
      </c>
      <c r="H93" s="7" t="s">
        <v>175</v>
      </c>
      <c r="I93" s="3">
        <v>21</v>
      </c>
      <c r="J93" s="3" t="s">
        <v>67</v>
      </c>
      <c r="K93" s="4"/>
      <c r="L93" s="38" t="str">
        <f>VLOOKUP(B93,'[1]7J4VZF6C01R-Alignment-HitTable('!$E$113:$F$2857,2,FALSE)</f>
        <v>gi|168229271|ref|NM_001101479.1|</v>
      </c>
    </row>
    <row r="94" spans="1:12" x14ac:dyDescent="0.25">
      <c r="A94" s="21"/>
      <c r="B94" s="1">
        <v>30</v>
      </c>
      <c r="C94" s="1">
        <v>712</v>
      </c>
      <c r="D94" s="2">
        <v>4.3270676338612679</v>
      </c>
      <c r="E94" s="2">
        <v>15.240289907746336</v>
      </c>
      <c r="F94" s="2">
        <v>17.88516740594623</v>
      </c>
      <c r="G94" s="2">
        <v>0</v>
      </c>
      <c r="H94" s="7" t="s">
        <v>205</v>
      </c>
      <c r="I94" s="3">
        <v>22</v>
      </c>
      <c r="J94" s="3" t="s">
        <v>67</v>
      </c>
      <c r="K94" s="4"/>
      <c r="L94" s="38" t="str">
        <f>VLOOKUP(B94,'[1]7J4VZF6C01R-Alignment-HitTable('!$E$113:$F$2857,2,FALSE)</f>
        <v>gi|285402249|ref|NM_001172097.1|</v>
      </c>
    </row>
    <row r="95" spans="1:12" x14ac:dyDescent="0.25">
      <c r="A95" s="21"/>
      <c r="B95" s="1">
        <v>31</v>
      </c>
      <c r="C95" s="1">
        <v>684</v>
      </c>
      <c r="D95" s="2">
        <v>0</v>
      </c>
      <c r="E95" s="2">
        <v>43.40363266124249</v>
      </c>
      <c r="F95" s="2">
        <v>7.6762047472143955</v>
      </c>
      <c r="G95" s="2">
        <v>0</v>
      </c>
      <c r="H95" s="7" t="s">
        <v>214</v>
      </c>
      <c r="I95" s="3">
        <v>21</v>
      </c>
      <c r="J95" s="3" t="s">
        <v>67</v>
      </c>
      <c r="K95" s="4"/>
      <c r="L95" s="38" t="str">
        <f>VLOOKUP(B95,'[1]7J4VZF6C01R-Alignment-HitTable('!$E$113:$F$2857,2,FALSE)</f>
        <v>gi|124244105|ref|NM_009236.2|</v>
      </c>
    </row>
    <row r="96" spans="1:12" x14ac:dyDescent="0.25">
      <c r="A96" s="21"/>
      <c r="B96" s="1">
        <v>34</v>
      </c>
      <c r="C96" s="1">
        <v>669</v>
      </c>
      <c r="D96" s="2">
        <v>11.873051434375428</v>
      </c>
      <c r="E96" s="2">
        <v>0</v>
      </c>
      <c r="F96" s="2">
        <v>17.300684810980666</v>
      </c>
      <c r="G96" s="2">
        <v>0</v>
      </c>
      <c r="H96" s="7" t="s">
        <v>161</v>
      </c>
      <c r="I96" s="3">
        <v>24</v>
      </c>
      <c r="J96" s="3" t="s">
        <v>67</v>
      </c>
      <c r="K96" s="4"/>
      <c r="L96" s="38" t="str">
        <f>VLOOKUP(B96,'[1]7J4VZF6C01R-Alignment-HitTable('!$E$113:$F$2857,2,FALSE)</f>
        <v>gi|295293095|ref|NM_021471.2|</v>
      </c>
    </row>
    <row r="97" spans="1:12" x14ac:dyDescent="0.25">
      <c r="A97" s="21"/>
      <c r="B97" s="1">
        <v>35</v>
      </c>
      <c r="C97" s="1">
        <v>668</v>
      </c>
      <c r="D97" s="2">
        <v>0</v>
      </c>
      <c r="E97" s="2">
        <v>46.2556167375459</v>
      </c>
      <c r="F97" s="2">
        <v>5.8058604433245931</v>
      </c>
      <c r="G97" s="2">
        <v>0</v>
      </c>
      <c r="H97" s="7" t="s">
        <v>213</v>
      </c>
      <c r="I97" s="3">
        <v>21</v>
      </c>
      <c r="J97" s="3" t="s">
        <v>67</v>
      </c>
      <c r="K97" s="4"/>
      <c r="L97" s="38" t="str">
        <f>VLOOKUP(B97,'[1]7J4VZF6C01R-Alignment-HitTable('!$E$113:$F$2857,2,FALSE)</f>
        <v>gi|144226246|ref|NM_021564.2|</v>
      </c>
    </row>
    <row r="98" spans="1:12" x14ac:dyDescent="0.25">
      <c r="A98" s="21"/>
      <c r="B98" s="1">
        <v>36</v>
      </c>
      <c r="C98" s="1">
        <v>653</v>
      </c>
      <c r="D98" s="2">
        <v>1.6358426420695034</v>
      </c>
      <c r="E98" s="2">
        <v>1.2477430333827411</v>
      </c>
      <c r="F98" s="2">
        <v>23.691027849270824</v>
      </c>
      <c r="G98" s="2">
        <v>0</v>
      </c>
      <c r="H98" s="7" t="s">
        <v>176</v>
      </c>
      <c r="I98" s="3">
        <v>21</v>
      </c>
      <c r="J98" s="3" t="s">
        <v>67</v>
      </c>
      <c r="K98" s="4"/>
      <c r="L98" s="38" t="str">
        <f>VLOOKUP(B98,'[1]7J4VZF6C01R-Alignment-HitTable('!$E$113:$F$2857,2,FALSE)</f>
        <v>gi|254588076|ref|NM_001163507.1|</v>
      </c>
    </row>
    <row r="99" spans="1:12" x14ac:dyDescent="0.25">
      <c r="A99" s="21"/>
      <c r="B99" s="1">
        <v>37</v>
      </c>
      <c r="C99" s="1">
        <v>649</v>
      </c>
      <c r="D99" s="2">
        <v>4.2742985163751541</v>
      </c>
      <c r="E99" s="2">
        <v>6.1495906645292235</v>
      </c>
      <c r="F99" s="2">
        <v>19.443787659187731</v>
      </c>
      <c r="G99" s="2">
        <v>0</v>
      </c>
      <c r="H99" s="7" t="s">
        <v>179</v>
      </c>
      <c r="I99" s="3">
        <v>21</v>
      </c>
      <c r="J99" s="3" t="s">
        <v>67</v>
      </c>
      <c r="K99" s="4"/>
      <c r="L99" s="38" t="str">
        <f>VLOOKUP(B99,'[1]7J4VZF6C01R-Alignment-HitTable('!$E$113:$F$2857,2,FALSE)</f>
        <v>gi|471434863|ref|NM_001277297.1|</v>
      </c>
    </row>
    <row r="100" spans="1:12" x14ac:dyDescent="0.25">
      <c r="A100" s="21"/>
      <c r="B100" s="1">
        <v>38</v>
      </c>
      <c r="C100" s="1">
        <v>624</v>
      </c>
      <c r="D100" s="2">
        <v>4.0632220464307016</v>
      </c>
      <c r="E100" s="2">
        <v>14.170795879132559</v>
      </c>
      <c r="F100" s="2">
        <v>15.118616456442565</v>
      </c>
      <c r="G100" s="2">
        <v>0</v>
      </c>
      <c r="H100" s="7" t="s">
        <v>210</v>
      </c>
      <c r="I100" s="3">
        <v>22</v>
      </c>
      <c r="J100" s="3" t="s">
        <v>67</v>
      </c>
      <c r="K100" s="4"/>
      <c r="L100" s="38" t="str">
        <f>VLOOKUP(B100,'[1]7J4VZF6C01R-Alignment-HitTable('!$E$113:$F$2857,2,FALSE)</f>
        <v>gi|255683410|ref|NM_015821.2|</v>
      </c>
    </row>
    <row r="101" spans="1:12" x14ac:dyDescent="0.25">
      <c r="A101" s="21"/>
      <c r="B101" s="1">
        <v>39</v>
      </c>
      <c r="C101" s="1">
        <v>605</v>
      </c>
      <c r="D101" s="2">
        <v>6.2795249808474489</v>
      </c>
      <c r="E101" s="2">
        <v>8.466827726525743</v>
      </c>
      <c r="F101" s="2">
        <v>15.235512975435677</v>
      </c>
      <c r="G101" s="2">
        <v>0</v>
      </c>
      <c r="H101" s="7" t="s">
        <v>207</v>
      </c>
      <c r="I101" s="3">
        <v>21</v>
      </c>
      <c r="J101" s="3" t="s">
        <v>67</v>
      </c>
      <c r="K101" s="4"/>
      <c r="L101" s="38" t="str">
        <f>VLOOKUP(B101,'[1]7J4VZF6C01R-Alignment-HitTable('!$E$113:$F$2857,2,FALSE)</f>
        <v>gi|153792246|ref|NM_053011.2|</v>
      </c>
    </row>
    <row r="102" spans="1:12" x14ac:dyDescent="0.25">
      <c r="A102" s="21"/>
      <c r="B102" s="1">
        <v>40</v>
      </c>
      <c r="C102" s="1">
        <v>598</v>
      </c>
      <c r="D102" s="2">
        <v>3.377223519111233</v>
      </c>
      <c r="E102" s="2">
        <v>2.7628595739189268</v>
      </c>
      <c r="F102" s="2">
        <v>19.599649684511881</v>
      </c>
      <c r="G102" s="2">
        <v>0</v>
      </c>
      <c r="H102" s="7" t="s">
        <v>178</v>
      </c>
      <c r="I102" s="3">
        <v>21</v>
      </c>
      <c r="J102" s="3" t="s">
        <v>67</v>
      </c>
      <c r="K102" s="4"/>
      <c r="L102" s="38" t="str">
        <f>VLOOKUP(B102,'[1]7J4VZF6C01R-Alignment-HitTable('!$E$113:$F$2857,2,FALSE)</f>
        <v>gi|254675323|ref|NM_011169.5|</v>
      </c>
    </row>
    <row r="103" spans="1:12" x14ac:dyDescent="0.25">
      <c r="A103" s="21"/>
      <c r="B103" s="1">
        <v>41</v>
      </c>
      <c r="C103" s="1">
        <v>582</v>
      </c>
      <c r="D103" s="2">
        <v>5.0130661611807366</v>
      </c>
      <c r="E103" s="2">
        <v>6.5060886740671489</v>
      </c>
      <c r="F103" s="2">
        <v>16.131719621049541</v>
      </c>
      <c r="G103" s="2">
        <v>0</v>
      </c>
      <c r="H103" s="7" t="s">
        <v>184</v>
      </c>
      <c r="I103" s="3">
        <v>21</v>
      </c>
      <c r="J103" s="3" t="s">
        <v>67</v>
      </c>
      <c r="K103" s="4"/>
      <c r="L103" s="38" t="str">
        <f>VLOOKUP(B103,'[1]7J4VZF6C01R-Alignment-HitTable('!$E$113:$F$2857,2,FALSE)</f>
        <v>gi|254588076|ref|NM_001163507.1|</v>
      </c>
    </row>
    <row r="104" spans="1:12" x14ac:dyDescent="0.25">
      <c r="A104" s="21"/>
      <c r="B104" s="1">
        <v>42</v>
      </c>
      <c r="C104" s="1">
        <v>578</v>
      </c>
      <c r="D104" s="2">
        <v>0</v>
      </c>
      <c r="E104" s="2">
        <v>10.160193271830892</v>
      </c>
      <c r="F104" s="2">
        <v>17.456546836304817</v>
      </c>
      <c r="G104" s="2">
        <v>2.7273102277883594</v>
      </c>
      <c r="H104" s="7" t="s">
        <v>208</v>
      </c>
      <c r="I104" s="3">
        <v>22</v>
      </c>
      <c r="J104" s="3" t="s">
        <v>67</v>
      </c>
      <c r="K104" s="4"/>
      <c r="L104" s="38" t="str">
        <f>VLOOKUP(B104,'[1]7J4VZF6C01R-Alignment-HitTable('!$E$113:$F$2857,2,FALSE)</f>
        <v>gi|58801353|ref|NM_001011794.1|</v>
      </c>
    </row>
    <row r="105" spans="1:12" x14ac:dyDescent="0.25">
      <c r="A105" s="21"/>
      <c r="B105" s="1">
        <v>43</v>
      </c>
      <c r="C105" s="1">
        <v>562</v>
      </c>
      <c r="D105" s="2">
        <v>4.5909132212918324</v>
      </c>
      <c r="E105" s="2">
        <v>21.122507065122115</v>
      </c>
      <c r="F105" s="2">
        <v>9.2737905067869342</v>
      </c>
      <c r="G105" s="2">
        <v>0</v>
      </c>
      <c r="H105" s="7" t="s">
        <v>215</v>
      </c>
      <c r="I105" s="3">
        <v>22</v>
      </c>
      <c r="J105" s="3" t="s">
        <v>67</v>
      </c>
      <c r="K105" s="4"/>
      <c r="L105" s="38" t="str">
        <f>VLOOKUP(B105,'[1]7J4VZF6C01R-Alignment-HitTable('!$E$113:$F$2857,2,FALSE)</f>
        <v>gi|118130656|ref|NM_029775.2|</v>
      </c>
    </row>
    <row r="106" spans="1:12" x14ac:dyDescent="0.25">
      <c r="A106" s="21"/>
      <c r="B106" s="1">
        <v>44</v>
      </c>
      <c r="C106" s="1">
        <v>537</v>
      </c>
      <c r="D106" s="2">
        <v>1.0026132322361474</v>
      </c>
      <c r="E106" s="2">
        <v>0</v>
      </c>
      <c r="F106" s="2">
        <v>20.184132279477442</v>
      </c>
      <c r="G106" s="2">
        <v>0</v>
      </c>
      <c r="H106" s="7" t="s">
        <v>177</v>
      </c>
      <c r="I106" s="3">
        <v>24</v>
      </c>
      <c r="J106" s="3" t="s">
        <v>67</v>
      </c>
      <c r="K106" s="4"/>
      <c r="L106" s="38" t="str">
        <f>VLOOKUP(B106,'[1]7J4VZF6C01R-Alignment-HitTable('!$E$113:$F$2857,2,FALSE)</f>
        <v>gi|365906272|ref|NM_001256059.1|</v>
      </c>
    </row>
    <row r="107" spans="1:12" x14ac:dyDescent="0.25">
      <c r="A107" s="21"/>
      <c r="B107" s="1">
        <v>45</v>
      </c>
      <c r="C107" s="1">
        <v>527</v>
      </c>
      <c r="D107" s="2">
        <v>8.4430587977780824</v>
      </c>
      <c r="E107" s="2">
        <v>0</v>
      </c>
      <c r="F107" s="2">
        <v>14.300340823490776</v>
      </c>
      <c r="G107" s="2">
        <v>0</v>
      </c>
      <c r="H107" s="7" t="s">
        <v>188</v>
      </c>
      <c r="I107" s="3">
        <v>24</v>
      </c>
      <c r="J107" s="3" t="s">
        <v>67</v>
      </c>
      <c r="K107" s="4"/>
      <c r="L107" s="38" t="str">
        <f>VLOOKUP(B107,'[1]7J4VZF6C01R-Alignment-HitTable('!$E$113:$F$2857,2,FALSE)</f>
        <v>gi|148839317|ref|NM_028887.3|</v>
      </c>
    </row>
    <row r="108" spans="1:12" x14ac:dyDescent="0.25">
      <c r="A108" s="21"/>
      <c r="B108" s="1">
        <v>46</v>
      </c>
      <c r="C108" s="1">
        <v>514</v>
      </c>
      <c r="D108" s="2">
        <v>4.854758808722397</v>
      </c>
      <c r="E108" s="2">
        <v>0</v>
      </c>
      <c r="F108" s="2">
        <v>16.443443671697842</v>
      </c>
      <c r="G108" s="2">
        <v>0</v>
      </c>
      <c r="H108" s="7" t="s">
        <v>182</v>
      </c>
      <c r="I108" s="3">
        <v>21</v>
      </c>
      <c r="J108" s="3" t="s">
        <v>67</v>
      </c>
      <c r="K108" s="4"/>
      <c r="L108" s="38" t="str">
        <f>VLOOKUP(B108,'[1]7J4VZF6C01R-Alignment-HitTable('!$E$113:$F$2857,2,FALSE)</f>
        <v>gi|306518595|ref|NR_036613.1|</v>
      </c>
    </row>
    <row r="109" spans="1:12" x14ac:dyDescent="0.25">
      <c r="A109" s="21"/>
      <c r="B109" s="1">
        <v>47</v>
      </c>
      <c r="C109" s="1">
        <v>489</v>
      </c>
      <c r="D109" s="2">
        <v>1.2664588196667124</v>
      </c>
      <c r="E109" s="2">
        <v>11.140562798060188</v>
      </c>
      <c r="F109" s="2">
        <v>13.248272152552763</v>
      </c>
      <c r="G109" s="2">
        <v>0</v>
      </c>
      <c r="H109" s="7" t="s">
        <v>211</v>
      </c>
      <c r="I109" s="3">
        <v>21</v>
      </c>
      <c r="J109" s="3" t="s">
        <v>67</v>
      </c>
      <c r="K109" s="4"/>
      <c r="L109" s="38" t="str">
        <f>VLOOKUP(B109,'[1]7J4VZF6C01R-Alignment-HitTable('!$E$113:$F$2857,2,FALSE)</f>
        <v>gi|550822429|ref|NM_194464.3|</v>
      </c>
    </row>
    <row r="110" spans="1:12" x14ac:dyDescent="0.25">
      <c r="A110" s="21"/>
      <c r="B110" s="1">
        <v>48</v>
      </c>
      <c r="C110" s="1">
        <v>485</v>
      </c>
      <c r="D110" s="2">
        <v>1.0553823497222603</v>
      </c>
      <c r="E110" s="2">
        <v>0.89124502384481497</v>
      </c>
      <c r="F110" s="2">
        <v>17.72930538062208</v>
      </c>
      <c r="G110" s="2">
        <v>0</v>
      </c>
      <c r="H110" s="7" t="s">
        <v>180</v>
      </c>
      <c r="I110" s="3">
        <v>21</v>
      </c>
      <c r="J110" s="3" t="s">
        <v>67</v>
      </c>
      <c r="K110" s="4"/>
      <c r="L110" s="38" t="str">
        <f>VLOOKUP(B110,'[1]7J4VZF6C01R-Alignment-HitTable('!$E$113:$F$2857,2,FALSE)</f>
        <v>gi|142347462|ref|NM_029086.2|</v>
      </c>
    </row>
    <row r="111" spans="1:12" x14ac:dyDescent="0.25">
      <c r="A111" s="21"/>
      <c r="B111" s="1">
        <v>49</v>
      </c>
      <c r="C111" s="1">
        <v>482</v>
      </c>
      <c r="D111" s="2">
        <v>3.3244544016251196</v>
      </c>
      <c r="E111" s="2">
        <v>0</v>
      </c>
      <c r="F111" s="2">
        <v>16.326547152704727</v>
      </c>
      <c r="G111" s="2">
        <v>0</v>
      </c>
      <c r="H111" s="7" t="s">
        <v>183</v>
      </c>
      <c r="I111" s="3">
        <v>21</v>
      </c>
      <c r="J111" s="3" t="s">
        <v>67</v>
      </c>
      <c r="K111" s="4"/>
      <c r="L111" s="38" t="str">
        <f>VLOOKUP(B111,'[1]7J4VZF6C01R-Alignment-HitTable('!$E$113:$F$2857,2,FALSE)</f>
        <v>gi|124517684|ref|NM_175114.3|</v>
      </c>
    </row>
    <row r="112" spans="1:12" x14ac:dyDescent="0.25">
      <c r="A112" s="21"/>
      <c r="B112" s="1">
        <v>51</v>
      </c>
      <c r="C112" s="1">
        <v>478</v>
      </c>
      <c r="D112" s="2">
        <v>5.6462955710140923</v>
      </c>
      <c r="E112" s="2">
        <v>1.2477430333827411</v>
      </c>
      <c r="F112" s="2">
        <v>13.910685760180401</v>
      </c>
      <c r="G112" s="2">
        <v>0</v>
      </c>
      <c r="H112" s="7" t="s">
        <v>190</v>
      </c>
      <c r="I112" s="3">
        <v>23</v>
      </c>
      <c r="J112" s="3" t="s">
        <v>67</v>
      </c>
      <c r="K112" s="4"/>
      <c r="L112" s="38" t="str">
        <f>VLOOKUP(B112,'[1]7J4VZF6C01R-Alignment-HitTable('!$E$113:$F$2857,2,FALSE)</f>
        <v>gi|142347462|ref|NM_029086.2|</v>
      </c>
    </row>
    <row r="113" spans="1:12" x14ac:dyDescent="0.25">
      <c r="A113" s="21"/>
      <c r="B113" s="1">
        <v>52</v>
      </c>
      <c r="C113" s="1">
        <v>477</v>
      </c>
      <c r="D113" s="2">
        <v>5.9101411584446577</v>
      </c>
      <c r="E113" s="2">
        <v>4.0997271096861487</v>
      </c>
      <c r="F113" s="2">
        <v>12.429996519600975</v>
      </c>
      <c r="G113" s="2">
        <v>0</v>
      </c>
      <c r="H113" s="7" t="s">
        <v>194</v>
      </c>
      <c r="I113" s="3">
        <v>22</v>
      </c>
      <c r="J113" s="3" t="s">
        <v>67</v>
      </c>
      <c r="K113" s="4"/>
      <c r="L113" s="38" t="str">
        <f>VLOOKUP(B113,'[1]7J4VZF6C01R-Alignment-HitTable('!$E$113:$F$2857,2,FALSE)</f>
        <v>gi|299758506|ref|NM_001190491.1|</v>
      </c>
    </row>
    <row r="114" spans="1:12" x14ac:dyDescent="0.25">
      <c r="A114" s="21"/>
      <c r="B114" s="1">
        <v>53</v>
      </c>
      <c r="C114" s="1">
        <v>461</v>
      </c>
      <c r="D114" s="2">
        <v>0.31661470491667809</v>
      </c>
      <c r="E114" s="2">
        <v>0</v>
      </c>
      <c r="F114" s="2">
        <v>17.72930538062208</v>
      </c>
      <c r="G114" s="2">
        <v>0</v>
      </c>
      <c r="H114" s="7" t="s">
        <v>181</v>
      </c>
      <c r="I114" s="3">
        <v>21</v>
      </c>
      <c r="J114" s="3" t="s">
        <v>67</v>
      </c>
      <c r="K114" s="4"/>
      <c r="L114" s="38" t="str">
        <f>VLOOKUP(B114,'[1]7J4VZF6C01R-Alignment-HitTable('!$E$113:$F$2857,2,FALSE)</f>
        <v>gi|226437624|ref|NM_182992.2|</v>
      </c>
    </row>
    <row r="115" spans="1:12" x14ac:dyDescent="0.25">
      <c r="A115" s="21"/>
      <c r="B115" s="1">
        <v>54</v>
      </c>
      <c r="C115" s="1">
        <v>455</v>
      </c>
      <c r="D115" s="2">
        <v>2.163533816930634</v>
      </c>
      <c r="E115" s="2">
        <v>4.634474123993038</v>
      </c>
      <c r="F115" s="2">
        <v>14.105513291835589</v>
      </c>
      <c r="G115" s="2">
        <v>0</v>
      </c>
      <c r="H115" s="7" t="s">
        <v>189</v>
      </c>
      <c r="I115" s="3">
        <v>22</v>
      </c>
      <c r="J115" s="3" t="s">
        <v>67</v>
      </c>
      <c r="K115" s="4"/>
      <c r="L115" s="38" t="str">
        <f>VLOOKUP(B115,'[1]7J4VZF6C01R-Alignment-HitTable('!$E$113:$F$2857,2,FALSE)</f>
        <v>gi|269784734|ref|NM_001167991.1|</v>
      </c>
    </row>
    <row r="116" spans="1:12" x14ac:dyDescent="0.25">
      <c r="A116" s="21"/>
      <c r="B116" s="1">
        <v>55</v>
      </c>
      <c r="C116" s="1">
        <v>446</v>
      </c>
      <c r="D116" s="2">
        <v>4.2742985163751541</v>
      </c>
      <c r="E116" s="2">
        <v>10.338442276599853</v>
      </c>
      <c r="F116" s="2">
        <v>9.7024110764283478</v>
      </c>
      <c r="G116" s="2">
        <v>0</v>
      </c>
      <c r="H116" s="7" t="s">
        <v>212</v>
      </c>
      <c r="I116" s="3">
        <v>21</v>
      </c>
      <c r="J116" s="3" t="s">
        <v>67</v>
      </c>
      <c r="K116" s="4"/>
      <c r="L116" s="38" t="str">
        <f>VLOOKUP(B116,'[1]7J4VZF6C01R-Alignment-HitTable('!$E$113:$F$2857,2,FALSE)</f>
        <v>gi|76096369|ref|NM_007726.3|</v>
      </c>
    </row>
    <row r="117" spans="1:12" x14ac:dyDescent="0.25">
      <c r="A117" s="21"/>
      <c r="B117" s="1">
        <v>57</v>
      </c>
      <c r="C117" s="1">
        <v>433</v>
      </c>
      <c r="D117" s="2">
        <v>1.3719970546389384</v>
      </c>
      <c r="E117" s="2">
        <v>0</v>
      </c>
      <c r="F117" s="2">
        <v>15.85896107673228</v>
      </c>
      <c r="G117" s="2">
        <v>0</v>
      </c>
      <c r="H117" s="7" t="s">
        <v>185</v>
      </c>
      <c r="I117" s="3">
        <v>21</v>
      </c>
      <c r="J117" s="3" t="s">
        <v>67</v>
      </c>
      <c r="K117" s="4"/>
      <c r="L117" s="38" t="str">
        <f>VLOOKUP(B117,'[1]7J4VZF6C01R-Alignment-HitTable('!$E$113:$F$2857,2,FALSE)</f>
        <v>gi|112421059|ref|NM_009100.2|</v>
      </c>
    </row>
    <row r="118" spans="1:12" x14ac:dyDescent="0.25">
      <c r="A118" s="21"/>
      <c r="B118" s="1">
        <v>58</v>
      </c>
      <c r="C118" s="1">
        <v>428</v>
      </c>
      <c r="D118" s="2">
        <v>8.8652117376669874</v>
      </c>
      <c r="E118" s="2">
        <v>0</v>
      </c>
      <c r="F118" s="2">
        <v>10.13103164606976</v>
      </c>
      <c r="G118" s="2">
        <v>0</v>
      </c>
      <c r="H118" s="7" t="s">
        <v>197</v>
      </c>
      <c r="I118" s="3">
        <v>24</v>
      </c>
      <c r="J118" s="3" t="s">
        <v>67</v>
      </c>
      <c r="K118" s="4"/>
      <c r="L118" s="38" t="str">
        <f>VLOOKUP(B118,'[1]7J4VZF6C01R-Alignment-HitTable('!$E$113:$F$2857,2,FALSE)</f>
        <v>gi|359718959|ref|NM_001253857.1|</v>
      </c>
    </row>
    <row r="119" spans="1:12" x14ac:dyDescent="0.25">
      <c r="A119" s="21"/>
      <c r="B119" s="1">
        <v>59</v>
      </c>
      <c r="C119" s="1">
        <v>420</v>
      </c>
      <c r="D119" s="2">
        <v>0.52769117486113015</v>
      </c>
      <c r="E119" s="2">
        <v>4.7235986263775187</v>
      </c>
      <c r="F119" s="2">
        <v>13.910685760180401</v>
      </c>
      <c r="G119" s="2">
        <v>0</v>
      </c>
      <c r="H119" s="7" t="s">
        <v>191</v>
      </c>
      <c r="I119" s="3">
        <v>22</v>
      </c>
      <c r="J119" s="3" t="s">
        <v>67</v>
      </c>
      <c r="K119" s="4"/>
      <c r="L119" s="38" t="str">
        <f>VLOOKUP(B119,'[1]7J4VZF6C01R-Alignment-HitTable('!$E$113:$F$2857,2,FALSE)</f>
        <v>gi|41054951|ref|NM_199476.1|</v>
      </c>
    </row>
    <row r="120" spans="1:12" x14ac:dyDescent="0.25">
      <c r="A120" s="21"/>
      <c r="B120" s="1">
        <v>60</v>
      </c>
      <c r="C120" s="1">
        <v>405</v>
      </c>
      <c r="D120" s="2">
        <v>1.4247661721250515</v>
      </c>
      <c r="E120" s="2">
        <v>4.1888516120706312</v>
      </c>
      <c r="F120" s="2">
        <v>12.897582595573425</v>
      </c>
      <c r="G120" s="2">
        <v>0</v>
      </c>
      <c r="H120" s="7" t="s">
        <v>192</v>
      </c>
      <c r="I120" s="3">
        <v>22</v>
      </c>
      <c r="J120" s="3" t="s">
        <v>67</v>
      </c>
      <c r="K120" s="4"/>
      <c r="L120" s="38" t="str">
        <f>VLOOKUP(B120,'[1]7J4VZF6C01R-Alignment-HitTable('!$E$113:$F$2857,2,FALSE)</f>
        <v>gi|545479122|ref|NM_001024955.2|</v>
      </c>
    </row>
    <row r="121" spans="1:12" x14ac:dyDescent="0.25">
      <c r="A121" s="21"/>
      <c r="B121" s="1">
        <v>61</v>
      </c>
      <c r="C121" s="1">
        <v>402</v>
      </c>
      <c r="D121" s="2">
        <v>2.7967632267639897</v>
      </c>
      <c r="E121" s="2">
        <v>4.2779761144551118</v>
      </c>
      <c r="F121" s="2">
        <v>11.7286174056423</v>
      </c>
      <c r="G121" s="2">
        <v>0</v>
      </c>
      <c r="H121" s="7" t="s">
        <v>196</v>
      </c>
      <c r="I121" s="3">
        <v>22</v>
      </c>
      <c r="J121" s="3" t="s">
        <v>67</v>
      </c>
      <c r="K121" s="4"/>
      <c r="L121" s="38" t="str">
        <f>VLOOKUP(B121,'[1]7J4VZF6C01R-Alignment-HitTable('!$E$113:$F$2857,2,FALSE)</f>
        <v>gi|225543184|ref|NM_001145957.1|</v>
      </c>
    </row>
    <row r="122" spans="1:12" x14ac:dyDescent="0.25">
      <c r="A122" s="21"/>
      <c r="B122" s="1">
        <v>62</v>
      </c>
      <c r="C122" s="1">
        <v>398</v>
      </c>
      <c r="D122" s="2">
        <v>0.79153676229169523</v>
      </c>
      <c r="E122" s="2">
        <v>1.2477430333827411</v>
      </c>
      <c r="F122" s="2">
        <v>14.378271836152852</v>
      </c>
      <c r="G122" s="2">
        <v>0</v>
      </c>
      <c r="H122" s="7" t="s">
        <v>187</v>
      </c>
      <c r="I122" s="3">
        <v>21</v>
      </c>
      <c r="J122" s="3" t="s">
        <v>67</v>
      </c>
      <c r="K122" s="4"/>
      <c r="L122" s="38" t="str">
        <f>VLOOKUP(B122,'[1]7J4VZF6C01R-Alignment-HitTable('!$E$113:$F$2857,2,FALSE)</f>
        <v>gi|254588076|ref|NM_001163507.1|</v>
      </c>
    </row>
    <row r="123" spans="1:12" x14ac:dyDescent="0.25">
      <c r="A123" s="21"/>
      <c r="B123" s="1">
        <v>63</v>
      </c>
      <c r="C123" s="1">
        <v>386</v>
      </c>
      <c r="D123" s="2">
        <v>1.0553823497222603</v>
      </c>
      <c r="E123" s="2">
        <v>4.0106026073016672</v>
      </c>
      <c r="F123" s="2">
        <v>12.507927532263048</v>
      </c>
      <c r="G123" s="2">
        <v>0</v>
      </c>
      <c r="H123" s="7" t="s">
        <v>193</v>
      </c>
      <c r="I123" s="3">
        <v>21</v>
      </c>
      <c r="J123" s="3" t="s">
        <v>67</v>
      </c>
      <c r="K123" s="4"/>
      <c r="L123" s="38" t="str">
        <f>VLOOKUP(B123,'[1]7J4VZF6C01R-Alignment-HitTable('!$E$113:$F$2857,2,FALSE)</f>
        <v>gi|162329598|ref|NM_001111304.1|</v>
      </c>
    </row>
    <row r="124" spans="1:12" x14ac:dyDescent="0.25">
      <c r="A124" s="21"/>
      <c r="B124" s="1">
        <v>65</v>
      </c>
      <c r="C124" s="1">
        <v>379</v>
      </c>
      <c r="D124" s="2">
        <v>0</v>
      </c>
      <c r="E124" s="2">
        <v>0</v>
      </c>
      <c r="F124" s="2">
        <v>14.767926899463227</v>
      </c>
      <c r="G124" s="2">
        <v>0</v>
      </c>
      <c r="H124" s="7" t="s">
        <v>186</v>
      </c>
      <c r="I124" s="3">
        <v>21</v>
      </c>
      <c r="J124" s="3" t="s">
        <v>67</v>
      </c>
      <c r="K124" s="4"/>
      <c r="L124" s="38" t="str">
        <f>VLOOKUP(B124,'[1]7J4VZF6C01R-Alignment-HitTable('!$E$113:$F$2857,2,FALSE)</f>
        <v>gi|298286504|ref|NM_008793.2|</v>
      </c>
    </row>
    <row r="125" spans="1:12" x14ac:dyDescent="0.25">
      <c r="A125" s="21"/>
      <c r="B125" s="1">
        <v>67</v>
      </c>
      <c r="C125" s="1">
        <v>377</v>
      </c>
      <c r="D125" s="2">
        <v>0</v>
      </c>
      <c r="E125" s="2">
        <v>5.7930926549912973</v>
      </c>
      <c r="F125" s="2">
        <v>12.157237975283712</v>
      </c>
      <c r="G125" s="2">
        <v>0</v>
      </c>
      <c r="H125" s="7" t="s">
        <v>195</v>
      </c>
      <c r="I125" s="3">
        <v>22</v>
      </c>
      <c r="J125" s="3" t="s">
        <v>67</v>
      </c>
      <c r="K125" s="4"/>
      <c r="L125" s="38" t="str">
        <f>VLOOKUP(B125,'[1]7J4VZF6C01R-Alignment-HitTable('!$E$113:$F$2857,2,FALSE)</f>
        <v>gi|305855123|ref|NM_029141.4|</v>
      </c>
    </row>
    <row r="126" spans="1:12" x14ac:dyDescent="0.25">
      <c r="A126" s="21"/>
      <c r="B126" s="1">
        <v>68</v>
      </c>
      <c r="C126" s="1">
        <v>374</v>
      </c>
      <c r="D126" s="2">
        <v>0</v>
      </c>
      <c r="E126" s="2">
        <v>17.111904457820447</v>
      </c>
      <c r="F126" s="2">
        <v>7.0917221522488321</v>
      </c>
      <c r="G126" s="2">
        <v>0</v>
      </c>
      <c r="H126" s="7" t="s">
        <v>218</v>
      </c>
      <c r="I126" s="3">
        <v>21</v>
      </c>
      <c r="J126" s="3" t="s">
        <v>67</v>
      </c>
      <c r="K126" s="4"/>
      <c r="L126" s="38" t="str">
        <f>VLOOKUP(B126,'[1]7J4VZF6C01R-Alignment-HitTable('!$E$113:$F$2857,2,FALSE)</f>
        <v>gi|145587101|ref|NM_001081368.1|</v>
      </c>
    </row>
    <row r="127" spans="1:12" x14ac:dyDescent="0.25">
      <c r="A127" s="21"/>
      <c r="B127" s="1">
        <v>69</v>
      </c>
      <c r="C127" s="1">
        <v>370</v>
      </c>
      <c r="D127" s="2">
        <v>8.0209058578891792</v>
      </c>
      <c r="E127" s="2">
        <v>0</v>
      </c>
      <c r="F127" s="2">
        <v>8.4944803801661823</v>
      </c>
      <c r="G127" s="2">
        <v>0</v>
      </c>
      <c r="H127" s="7" t="s">
        <v>90</v>
      </c>
      <c r="I127" s="3">
        <v>24</v>
      </c>
      <c r="J127" s="3" t="s">
        <v>67</v>
      </c>
      <c r="K127" s="4"/>
      <c r="L127" s="38" t="str">
        <f>VLOOKUP(B127,'[1]7J4VZF6C01R-Alignment-HitTable('!$E$113:$F$2857,2,FALSE)</f>
        <v>gi|6755307|ref|NM_011259.1|</v>
      </c>
    </row>
    <row r="128" spans="1:12" x14ac:dyDescent="0.25">
      <c r="A128" s="21"/>
      <c r="B128" s="1">
        <v>70</v>
      </c>
      <c r="C128" s="1">
        <v>370</v>
      </c>
      <c r="D128" s="2">
        <v>2.7439941092778768</v>
      </c>
      <c r="E128" s="2">
        <v>15.418538912515299</v>
      </c>
      <c r="F128" s="2">
        <v>5.6499984180004432</v>
      </c>
      <c r="G128" s="2">
        <v>0</v>
      </c>
      <c r="H128" s="7" t="s">
        <v>221</v>
      </c>
      <c r="I128" s="3">
        <v>22</v>
      </c>
      <c r="J128" s="3" t="s">
        <v>67</v>
      </c>
      <c r="K128" s="4"/>
      <c r="L128" s="38" t="str">
        <f>VLOOKUP(B128,'[1]7J4VZF6C01R-Alignment-HitTable('!$E$113:$F$2857,2,FALSE)</f>
        <v>gi|112421059|ref|NM_009100.2|</v>
      </c>
    </row>
    <row r="129" spans="1:12" x14ac:dyDescent="0.25">
      <c r="A129" s="21"/>
      <c r="B129" s="1">
        <v>72</v>
      </c>
      <c r="C129" s="1">
        <v>347</v>
      </c>
      <c r="D129" s="2">
        <v>6.8599852731946918</v>
      </c>
      <c r="E129" s="2">
        <v>0</v>
      </c>
      <c r="F129" s="2">
        <v>8.4555148738351456</v>
      </c>
      <c r="G129" s="2">
        <v>0</v>
      </c>
      <c r="H129" s="7" t="s">
        <v>91</v>
      </c>
      <c r="I129" s="3">
        <v>24</v>
      </c>
      <c r="J129" s="3" t="s">
        <v>67</v>
      </c>
      <c r="K129" s="4"/>
      <c r="L129" s="38" t="str">
        <f>VLOOKUP(B129,'[1]7J4VZF6C01R-Alignment-HitTable('!$E$113:$F$2857,2,FALSE)</f>
        <v>gi|255069765|ref|NM_001011721.2|</v>
      </c>
    </row>
    <row r="130" spans="1:12" x14ac:dyDescent="0.25">
      <c r="A130" s="21"/>
      <c r="B130" s="1">
        <v>73</v>
      </c>
      <c r="C130" s="1">
        <v>341</v>
      </c>
      <c r="D130" s="2">
        <v>0</v>
      </c>
      <c r="E130" s="2">
        <v>17.914024979280782</v>
      </c>
      <c r="F130" s="2">
        <v>5.4551708863452548</v>
      </c>
      <c r="G130" s="2">
        <v>0</v>
      </c>
      <c r="H130" s="7" t="s">
        <v>217</v>
      </c>
      <c r="I130" s="3">
        <v>21</v>
      </c>
      <c r="J130" s="3" t="s">
        <v>67</v>
      </c>
      <c r="K130" s="4"/>
      <c r="L130" s="38" t="str">
        <f>VLOOKUP(B130,'[1]7J4VZF6C01R-Alignment-HitTable('!$E$113:$F$2857,2,FALSE)</f>
        <v>gi|145207985|ref|NM_178795.4|</v>
      </c>
    </row>
    <row r="131" spans="1:12" x14ac:dyDescent="0.25">
      <c r="A131" s="21"/>
      <c r="B131" s="1">
        <v>75</v>
      </c>
      <c r="C131" s="1">
        <v>332</v>
      </c>
      <c r="D131" s="2">
        <v>0</v>
      </c>
      <c r="E131" s="2">
        <v>0</v>
      </c>
      <c r="F131" s="2">
        <v>12.936548101904462</v>
      </c>
      <c r="G131" s="2">
        <v>0</v>
      </c>
      <c r="H131" s="7" t="s">
        <v>199</v>
      </c>
      <c r="I131" s="3">
        <v>21</v>
      </c>
      <c r="J131" s="3" t="s">
        <v>67</v>
      </c>
      <c r="K131" s="4"/>
      <c r="L131" s="38" t="str">
        <f>VLOOKUP(B131,'[1]7J4VZF6C01R-Alignment-HitTable('!$E$113:$F$2857,2,FALSE)</f>
        <v>gi|295389868|ref|NR_033587.1|</v>
      </c>
    </row>
    <row r="132" spans="1:12" x14ac:dyDescent="0.25">
      <c r="A132" s="21"/>
      <c r="B132" s="1">
        <v>77</v>
      </c>
      <c r="C132" s="1">
        <v>326</v>
      </c>
      <c r="D132" s="2">
        <v>1.3192279371528253</v>
      </c>
      <c r="E132" s="2">
        <v>0</v>
      </c>
      <c r="F132" s="2">
        <v>11.7286174056423</v>
      </c>
      <c r="G132" s="2">
        <v>0</v>
      </c>
      <c r="H132" s="7" t="s">
        <v>200</v>
      </c>
      <c r="I132" s="3">
        <v>22</v>
      </c>
      <c r="J132" s="3" t="s">
        <v>67</v>
      </c>
      <c r="K132" s="4"/>
      <c r="L132" s="38" t="str">
        <f>VLOOKUP(B132,'[1]7J4VZF6C01R-Alignment-HitTable('!$E$113:$F$2857,2,FALSE)</f>
        <v>gi|262263363|ref|NR_030699.1|</v>
      </c>
    </row>
    <row r="133" spans="1:12" x14ac:dyDescent="0.25">
      <c r="A133" s="21"/>
      <c r="B133" s="1">
        <v>78</v>
      </c>
      <c r="C133" s="1">
        <v>326</v>
      </c>
      <c r="D133" s="2">
        <v>5.4879882185557536</v>
      </c>
      <c r="E133" s="2">
        <v>0</v>
      </c>
      <c r="F133" s="2">
        <v>8.6503424054903331</v>
      </c>
      <c r="G133" s="2">
        <v>0</v>
      </c>
      <c r="H133" s="7" t="s">
        <v>92</v>
      </c>
      <c r="I133" s="3">
        <v>24</v>
      </c>
      <c r="J133" s="3" t="s">
        <v>67</v>
      </c>
      <c r="K133" s="4"/>
      <c r="L133" s="38" t="str">
        <f>VLOOKUP(B133,'[1]7J4VZF6C01R-Alignment-HitTable('!$E$113:$F$2857,2,FALSE)</f>
        <v>gi|124517684|ref|NM_175114.3|</v>
      </c>
    </row>
    <row r="134" spans="1:12" x14ac:dyDescent="0.25">
      <c r="A134" s="21"/>
      <c r="B134" s="1">
        <v>80</v>
      </c>
      <c r="C134" s="1">
        <v>321</v>
      </c>
      <c r="D134" s="2">
        <v>1.7941499945278425</v>
      </c>
      <c r="E134" s="2">
        <v>12.120932324289482</v>
      </c>
      <c r="F134" s="2">
        <v>5.8837914559866684</v>
      </c>
      <c r="G134" s="2">
        <v>0</v>
      </c>
      <c r="H134" s="7" t="s">
        <v>86</v>
      </c>
      <c r="I134" s="3">
        <v>22</v>
      </c>
      <c r="J134" s="3" t="s">
        <v>67</v>
      </c>
      <c r="K134" s="4"/>
      <c r="L134" s="38" t="str">
        <f>VLOOKUP(B134,'[1]7J4VZF6C01R-Alignment-HitTable('!$E$113:$F$2857,2,FALSE)</f>
        <v>gi|58801353|ref|NM_001011794.1|</v>
      </c>
    </row>
    <row r="135" spans="1:12" x14ac:dyDescent="0.25">
      <c r="A135" s="21"/>
      <c r="B135" s="1">
        <v>81</v>
      </c>
      <c r="C135" s="1">
        <v>317</v>
      </c>
      <c r="D135" s="2">
        <v>0</v>
      </c>
      <c r="E135" s="2">
        <v>1.5151165405361853</v>
      </c>
      <c r="F135" s="2">
        <v>11.689651899311261</v>
      </c>
      <c r="G135" s="2">
        <v>0</v>
      </c>
      <c r="H135" s="7" t="s">
        <v>198</v>
      </c>
      <c r="I135" s="3">
        <v>21</v>
      </c>
      <c r="J135" s="3" t="s">
        <v>67</v>
      </c>
      <c r="K135" s="4"/>
      <c r="L135" s="38" t="str">
        <f>VLOOKUP(B135,'[1]7J4VZF6C01R-Alignment-HitTable('!$E$113:$F$2857,2,FALSE)</f>
        <v>gi|257153451|ref|NM_181729.2|</v>
      </c>
    </row>
    <row r="136" spans="1:12" x14ac:dyDescent="0.25">
      <c r="A136" s="21"/>
      <c r="B136" s="1">
        <v>84</v>
      </c>
      <c r="C136" s="1">
        <v>305</v>
      </c>
      <c r="D136" s="2">
        <v>1.2664588196667124</v>
      </c>
      <c r="E136" s="2">
        <v>14.883791898208409</v>
      </c>
      <c r="F136" s="2">
        <v>4.4420677217382796</v>
      </c>
      <c r="G136" s="2">
        <v>0</v>
      </c>
      <c r="H136" s="7" t="s">
        <v>222</v>
      </c>
      <c r="I136" s="3">
        <v>22</v>
      </c>
      <c r="J136" s="3" t="s">
        <v>67</v>
      </c>
      <c r="K136" s="4"/>
      <c r="L136" s="38" t="str">
        <f>VLOOKUP(B136,'[1]7J4VZF6C01R-Alignment-HitTable('!$E$113:$F$2857,2,FALSE)</f>
        <v>gi|258679508|ref|NM_001164834.1|</v>
      </c>
    </row>
    <row r="137" spans="1:12" x14ac:dyDescent="0.25">
      <c r="A137" s="21"/>
      <c r="B137" s="1">
        <v>86</v>
      </c>
      <c r="C137" s="1">
        <v>299</v>
      </c>
      <c r="D137" s="2">
        <v>0.89707499726392126</v>
      </c>
      <c r="E137" s="2">
        <v>12.120932324289482</v>
      </c>
      <c r="F137" s="2">
        <v>5.6889639243314809</v>
      </c>
      <c r="G137" s="2">
        <v>0</v>
      </c>
      <c r="H137" s="7" t="s">
        <v>87</v>
      </c>
      <c r="I137" s="3">
        <v>21</v>
      </c>
      <c r="J137" s="3" t="s">
        <v>67</v>
      </c>
      <c r="K137" s="4"/>
      <c r="L137" s="38" t="str">
        <f>VLOOKUP(B137,'[1]7J4VZF6C01R-Alignment-HitTable('!$E$113:$F$2857,2,FALSE)</f>
        <v>gi|353411921|ref|NR_045308.1|</v>
      </c>
    </row>
    <row r="138" spans="1:12" x14ac:dyDescent="0.25">
      <c r="A138" s="21"/>
      <c r="B138" s="1">
        <v>87</v>
      </c>
      <c r="C138" s="1">
        <v>298</v>
      </c>
      <c r="D138" s="2">
        <v>1.3719970546389384</v>
      </c>
      <c r="E138" s="2">
        <v>14.438169386286003</v>
      </c>
      <c r="F138" s="2">
        <v>4.2862056964141289</v>
      </c>
      <c r="G138" s="2">
        <v>0</v>
      </c>
      <c r="H138" s="7" t="s">
        <v>223</v>
      </c>
      <c r="I138" s="3">
        <v>22</v>
      </c>
      <c r="J138" s="3" t="s">
        <v>67</v>
      </c>
      <c r="K138" s="4"/>
      <c r="L138" s="38" t="str">
        <f>VLOOKUP(B138,'[1]7J4VZF6C01R-Alignment-HitTable('!$E$113:$F$2857,2,FALSE)</f>
        <v>gi|281306806|ref|NR_033146.1|</v>
      </c>
    </row>
    <row r="139" spans="1:12" x14ac:dyDescent="0.25">
      <c r="A139" s="21"/>
      <c r="B139" s="1">
        <v>90</v>
      </c>
      <c r="C139" s="1">
        <v>293</v>
      </c>
      <c r="D139" s="2">
        <v>1.6886117595556165</v>
      </c>
      <c r="E139" s="2">
        <v>12.566554836211891</v>
      </c>
      <c r="F139" s="2">
        <v>4.6758607597245048</v>
      </c>
      <c r="G139" s="2">
        <v>0</v>
      </c>
      <c r="H139" s="7" t="s">
        <v>225</v>
      </c>
      <c r="I139" s="3">
        <v>22</v>
      </c>
      <c r="J139" s="3" t="s">
        <v>67</v>
      </c>
      <c r="K139" s="4"/>
      <c r="L139" s="38" t="str">
        <f>VLOOKUP(B139,'[1]7J4VZF6C01R-Alignment-HitTable('!$E$113:$F$2857,2,FALSE)</f>
        <v>gi|124244105|ref|NM_009236.2|</v>
      </c>
    </row>
    <row r="140" spans="1:12" x14ac:dyDescent="0.25">
      <c r="A140" s="21"/>
      <c r="B140" s="1">
        <v>91</v>
      </c>
      <c r="C140" s="1">
        <v>291</v>
      </c>
      <c r="D140" s="2">
        <v>0.42215293988890412</v>
      </c>
      <c r="E140" s="2">
        <v>20.231262041277301</v>
      </c>
      <c r="F140" s="2">
        <v>2.1820683545381021</v>
      </c>
      <c r="G140" s="2">
        <v>0</v>
      </c>
      <c r="H140" s="7" t="s">
        <v>216</v>
      </c>
      <c r="I140" s="3">
        <v>21</v>
      </c>
      <c r="J140" s="3" t="s">
        <v>67</v>
      </c>
      <c r="K140" s="4"/>
      <c r="L140" s="38" t="str">
        <f>VLOOKUP(B140,'[1]7J4VZF6C01R-Alignment-HitTable('!$E$113:$F$2857,2,FALSE)</f>
        <v>gi|353411921|ref|NR_045308.1|</v>
      </c>
    </row>
    <row r="141" spans="1:12" x14ac:dyDescent="0.25">
      <c r="A141" s="21"/>
      <c r="B141" s="1">
        <v>92</v>
      </c>
      <c r="C141" s="1">
        <v>287</v>
      </c>
      <c r="D141" s="2">
        <v>1.2136897021805992</v>
      </c>
      <c r="E141" s="2">
        <v>12.566554836211891</v>
      </c>
      <c r="F141" s="2">
        <v>4.7927572787176169</v>
      </c>
      <c r="G141" s="2">
        <v>0</v>
      </c>
      <c r="H141" s="7" t="s">
        <v>85</v>
      </c>
      <c r="I141" s="3">
        <v>22</v>
      </c>
      <c r="J141" s="3" t="s">
        <v>67</v>
      </c>
      <c r="K141" s="4"/>
      <c r="L141" s="38" t="str">
        <f>VLOOKUP(B141,'[1]7J4VZF6C01R-Alignment-HitTable('!$E$113:$F$2857,2,FALSE)</f>
        <v>gi|284004882|ref|NM_001170913.1|</v>
      </c>
    </row>
    <row r="142" spans="1:12" x14ac:dyDescent="0.25">
      <c r="A142" s="21"/>
      <c r="B142" s="1">
        <v>93</v>
      </c>
      <c r="C142" s="1">
        <v>285</v>
      </c>
      <c r="D142" s="2">
        <v>4.1687602814029283</v>
      </c>
      <c r="E142" s="2">
        <v>0</v>
      </c>
      <c r="F142" s="2">
        <v>8.026894304193732</v>
      </c>
      <c r="G142" s="2">
        <v>0</v>
      </c>
      <c r="H142" s="7" t="s">
        <v>93</v>
      </c>
      <c r="I142" s="3">
        <v>24</v>
      </c>
      <c r="J142" s="3" t="s">
        <v>67</v>
      </c>
      <c r="K142" s="4"/>
      <c r="L142" s="38" t="str">
        <f>VLOOKUP(B142,'[1]7J4VZF6C01R-Alignment-HitTable('!$E$113:$F$2857,2,FALSE)</f>
        <v>gi|134053904|ref|NM_178616.3|</v>
      </c>
    </row>
    <row r="143" spans="1:12" x14ac:dyDescent="0.25">
      <c r="A143" s="21"/>
      <c r="B143" s="1">
        <v>94</v>
      </c>
      <c r="C143" s="1">
        <v>285</v>
      </c>
      <c r="D143" s="2">
        <v>2.9550705792223289</v>
      </c>
      <c r="E143" s="2">
        <v>3.2084820858413341</v>
      </c>
      <c r="F143" s="2">
        <v>7.5203427218902448</v>
      </c>
      <c r="G143" s="2">
        <v>0</v>
      </c>
      <c r="H143" s="7" t="s">
        <v>112</v>
      </c>
      <c r="I143" s="3">
        <v>22</v>
      </c>
      <c r="J143" s="3" t="s">
        <v>67</v>
      </c>
      <c r="K143" s="4"/>
      <c r="L143" s="38" t="str">
        <f>VLOOKUP(B143,'[1]7J4VZF6C01R-Alignment-HitTable('!$E$113:$F$2857,2,FALSE)</f>
        <v>gi|58801353|ref|NM_001011794.1|</v>
      </c>
    </row>
    <row r="144" spans="1:12" x14ac:dyDescent="0.25">
      <c r="A144" s="21"/>
      <c r="B144" s="1">
        <v>95</v>
      </c>
      <c r="C144" s="1">
        <v>280</v>
      </c>
      <c r="D144" s="2">
        <v>1.3719970546389384</v>
      </c>
      <c r="E144" s="2">
        <v>3.0302330810723705</v>
      </c>
      <c r="F144" s="2">
        <v>8.5724113928282577</v>
      </c>
      <c r="G144" s="2">
        <v>0</v>
      </c>
      <c r="H144" s="7" t="s">
        <v>111</v>
      </c>
      <c r="I144" s="3">
        <v>21</v>
      </c>
      <c r="J144" s="3" t="s">
        <v>67</v>
      </c>
      <c r="K144" s="4"/>
      <c r="L144" s="38" t="str">
        <f>VLOOKUP(B144,'[1]7J4VZF6C01R-Alignment-HitTable('!$E$113:$F$2857,2,FALSE)</f>
        <v>gi|158533988|ref|NM_145418.4|</v>
      </c>
    </row>
    <row r="145" spans="1:12" x14ac:dyDescent="0.25">
      <c r="A145" s="21"/>
      <c r="B145" s="1">
        <v>96</v>
      </c>
      <c r="C145" s="1">
        <v>276</v>
      </c>
      <c r="D145" s="2">
        <v>0</v>
      </c>
      <c r="E145" s="2">
        <v>0</v>
      </c>
      <c r="F145" s="2">
        <v>10.325859177724947</v>
      </c>
      <c r="G145" s="2">
        <v>1.8750257816044971</v>
      </c>
      <c r="H145" s="7" t="s">
        <v>201</v>
      </c>
      <c r="I145" s="3">
        <v>21</v>
      </c>
      <c r="J145" s="3" t="s">
        <v>67</v>
      </c>
      <c r="K145" s="4"/>
      <c r="L145" s="38" t="str">
        <f>VLOOKUP(B145,'[1]7J4VZF6C01R-Alignment-HitTable('!$E$113:$F$2857,2,FALSE)</f>
        <v>gi|284004882|ref|NM_001170913.1|</v>
      </c>
    </row>
    <row r="146" spans="1:12" x14ac:dyDescent="0.25">
      <c r="A146" s="21"/>
      <c r="B146" s="1">
        <v>97</v>
      </c>
      <c r="C146" s="1">
        <v>274</v>
      </c>
      <c r="D146" s="2">
        <v>1.0026132322361474</v>
      </c>
      <c r="E146" s="2">
        <v>15.596787917284262</v>
      </c>
      <c r="F146" s="2">
        <v>3.1172405064830029</v>
      </c>
      <c r="G146" s="2">
        <v>0</v>
      </c>
      <c r="H146" s="7" t="s">
        <v>220</v>
      </c>
      <c r="I146" s="3">
        <v>22</v>
      </c>
      <c r="J146" s="3" t="s">
        <v>67</v>
      </c>
      <c r="K146" s="4"/>
      <c r="L146" s="38" t="str">
        <f>VLOOKUP(B146,'[1]7J4VZF6C01R-Alignment-HitTable('!$E$113:$F$2857,2,FALSE)</f>
        <v>gi|153791795|ref|NM_001099634.1|</v>
      </c>
    </row>
    <row r="147" spans="1:12" x14ac:dyDescent="0.25">
      <c r="A147" s="21"/>
      <c r="B147" s="1">
        <v>99</v>
      </c>
      <c r="C147" s="1">
        <v>272</v>
      </c>
      <c r="D147" s="2">
        <v>3.3244544016251196</v>
      </c>
      <c r="E147" s="2">
        <v>0</v>
      </c>
      <c r="F147" s="2">
        <v>8.1437908231868441</v>
      </c>
      <c r="G147" s="2">
        <v>0</v>
      </c>
      <c r="H147" s="7" t="s">
        <v>94</v>
      </c>
      <c r="I147" s="3">
        <v>24</v>
      </c>
      <c r="J147" s="3" t="s">
        <v>67</v>
      </c>
      <c r="K147" s="4"/>
      <c r="L147" s="38" t="str">
        <f>VLOOKUP(B147,'[1]7J4VZF6C01R-Alignment-HitTable('!$E$113:$F$2857,2,FALSE)</f>
        <v>gi|256600245|ref|NM_027496.3|</v>
      </c>
    </row>
    <row r="148" spans="1:12" x14ac:dyDescent="0.25">
      <c r="A148" s="21"/>
      <c r="B148" s="1">
        <v>100</v>
      </c>
      <c r="C148" s="1">
        <v>272</v>
      </c>
      <c r="D148" s="2">
        <v>2.5329176393334247</v>
      </c>
      <c r="E148" s="2">
        <v>4.9909721335309642</v>
      </c>
      <c r="F148" s="2">
        <v>6.5462050636143063</v>
      </c>
      <c r="G148" s="2">
        <v>0</v>
      </c>
      <c r="H148" s="7" t="s">
        <v>118</v>
      </c>
      <c r="I148" s="3">
        <v>22</v>
      </c>
      <c r="J148" s="3" t="s">
        <v>67</v>
      </c>
      <c r="K148" s="4"/>
      <c r="L148" s="38" t="str">
        <f>VLOOKUP(B148,'[1]7J4VZF6C01R-Alignment-HitTable('!$E$113:$F$2857,2,FALSE)</f>
        <v>gi|365906272|ref|NM_001256059.1|</v>
      </c>
    </row>
    <row r="149" spans="1:12" x14ac:dyDescent="0.25">
      <c r="A149" s="21"/>
      <c r="B149" s="1">
        <v>101</v>
      </c>
      <c r="C149" s="1">
        <v>270</v>
      </c>
      <c r="D149" s="2">
        <v>1.1081514672083734</v>
      </c>
      <c r="E149" s="2">
        <v>2.1389880572275559</v>
      </c>
      <c r="F149" s="2">
        <v>8.767238924483447</v>
      </c>
      <c r="G149" s="2">
        <v>0</v>
      </c>
      <c r="H149" s="7" t="s">
        <v>108</v>
      </c>
      <c r="I149" s="3">
        <v>21</v>
      </c>
      <c r="J149" s="3" t="s">
        <v>67</v>
      </c>
      <c r="K149" s="4"/>
      <c r="L149" s="38" t="str">
        <f>VLOOKUP(B149,'[1]7J4VZF6C01R-Alignment-HitTable('!$E$113:$F$2857,2,FALSE)</f>
        <v>gi|373838730|ref|NM_001256380.1|</v>
      </c>
    </row>
    <row r="150" spans="1:12" x14ac:dyDescent="0.25">
      <c r="A150" s="21"/>
      <c r="B150" s="1">
        <v>103</v>
      </c>
      <c r="C150" s="1">
        <v>256</v>
      </c>
      <c r="D150" s="2">
        <v>0</v>
      </c>
      <c r="E150" s="2">
        <v>0</v>
      </c>
      <c r="F150" s="2">
        <v>9.9751696207456089</v>
      </c>
      <c r="G150" s="2">
        <v>0</v>
      </c>
      <c r="H150" s="7" t="s">
        <v>202</v>
      </c>
      <c r="I150" s="3">
        <v>21</v>
      </c>
      <c r="J150" s="3" t="s">
        <v>67</v>
      </c>
      <c r="K150" s="4"/>
      <c r="L150" s="38" t="str">
        <f>VLOOKUP(B150,'[1]7J4VZF6C01R-Alignment-HitTable('!$E$113:$F$2857,2,FALSE)</f>
        <v>gi|134053904|ref|NM_178616.3|</v>
      </c>
    </row>
    <row r="151" spans="1:12" x14ac:dyDescent="0.25">
      <c r="A151" s="21"/>
      <c r="B151" s="1">
        <v>104</v>
      </c>
      <c r="C151" s="1">
        <v>255</v>
      </c>
      <c r="D151" s="2">
        <v>0.79153676229169523</v>
      </c>
      <c r="E151" s="2">
        <v>15.775036922053225</v>
      </c>
      <c r="F151" s="2">
        <v>2.454826898855365</v>
      </c>
      <c r="G151" s="2">
        <v>0</v>
      </c>
      <c r="H151" s="7" t="s">
        <v>219</v>
      </c>
      <c r="I151" s="3">
        <v>22</v>
      </c>
      <c r="J151" s="3" t="s">
        <v>67</v>
      </c>
      <c r="K151" s="4"/>
      <c r="L151" s="38" t="str">
        <f>VLOOKUP(B151,'[1]7J4VZF6C01R-Alignment-HitTable('!$E$113:$F$2857,2,FALSE)</f>
        <v>gi|118129976|ref|NM_011931.3|</v>
      </c>
    </row>
    <row r="152" spans="1:12" x14ac:dyDescent="0.25">
      <c r="A152" s="21"/>
      <c r="B152" s="1">
        <v>105</v>
      </c>
      <c r="C152" s="1">
        <v>246</v>
      </c>
      <c r="D152" s="2">
        <v>5.0130661611807366</v>
      </c>
      <c r="E152" s="2">
        <v>0</v>
      </c>
      <c r="F152" s="2">
        <v>5.8837914559866684</v>
      </c>
      <c r="G152" s="2">
        <v>0</v>
      </c>
      <c r="H152" s="7" t="s">
        <v>95</v>
      </c>
      <c r="I152" s="3">
        <v>24</v>
      </c>
      <c r="J152" s="3" t="s">
        <v>67</v>
      </c>
      <c r="K152" s="4"/>
      <c r="L152" s="38" t="str">
        <f>VLOOKUP(B152,'[1]7J4VZF6C01R-Alignment-HitTable('!$E$113:$F$2857,2,FALSE)</f>
        <v>gi|550822429|ref|NM_194464.3|</v>
      </c>
    </row>
    <row r="153" spans="1:12" x14ac:dyDescent="0.25">
      <c r="A153" s="21"/>
      <c r="B153" s="1">
        <v>106</v>
      </c>
      <c r="C153" s="1">
        <v>245</v>
      </c>
      <c r="D153" s="2">
        <v>0</v>
      </c>
      <c r="E153" s="2">
        <v>6.2387151669137051</v>
      </c>
      <c r="F153" s="2">
        <v>6.8189636079315692</v>
      </c>
      <c r="G153" s="2">
        <v>0</v>
      </c>
      <c r="H153" s="7" t="s">
        <v>120</v>
      </c>
      <c r="I153" s="3">
        <v>21</v>
      </c>
      <c r="J153" s="3" t="s">
        <v>67</v>
      </c>
      <c r="K153" s="4"/>
      <c r="L153" s="38" t="str">
        <f>VLOOKUP(B153,'[1]7J4VZF6C01R-Alignment-HitTable('!$E$113:$F$2857,2,FALSE)</f>
        <v>gi|256600245|ref|NM_027496.3|</v>
      </c>
    </row>
    <row r="154" spans="1:12" x14ac:dyDescent="0.25">
      <c r="A154" s="21"/>
      <c r="B154" s="1">
        <v>107</v>
      </c>
      <c r="C154" s="1">
        <v>244</v>
      </c>
      <c r="D154" s="2">
        <v>0</v>
      </c>
      <c r="E154" s="2">
        <v>0</v>
      </c>
      <c r="F154" s="2">
        <v>9.5075835447731585</v>
      </c>
      <c r="G154" s="2">
        <v>0</v>
      </c>
      <c r="H154" s="7" t="s">
        <v>203</v>
      </c>
      <c r="I154" s="3">
        <v>21</v>
      </c>
      <c r="J154" s="3" t="s">
        <v>67</v>
      </c>
      <c r="K154" s="4"/>
      <c r="L154" s="38" t="str">
        <f>VLOOKUP(B154,'[1]7J4VZF6C01R-Alignment-HitTable('!$E$113:$F$2857,2,FALSE)</f>
        <v>gi|353411921|ref|NR_045308.1|</v>
      </c>
    </row>
    <row r="155" spans="1:12" x14ac:dyDescent="0.25">
      <c r="A155" s="21"/>
      <c r="B155" s="1">
        <v>108</v>
      </c>
      <c r="C155" s="1">
        <v>239</v>
      </c>
      <c r="D155" s="2">
        <v>1.9524573469861815</v>
      </c>
      <c r="E155" s="2">
        <v>0</v>
      </c>
      <c r="F155" s="2">
        <v>7.871032278869583</v>
      </c>
      <c r="G155" s="2">
        <v>0</v>
      </c>
      <c r="H155" s="7" t="s">
        <v>96</v>
      </c>
      <c r="I155" s="3">
        <v>23</v>
      </c>
      <c r="J155" s="3" t="s">
        <v>67</v>
      </c>
      <c r="K155" s="4"/>
      <c r="L155" s="38" t="str">
        <f>VLOOKUP(B155,'[1]7J4VZF6C01R-Alignment-HitTable('!$E$113:$F$2857,2,FALSE)</f>
        <v>gi|153791795|ref|NM_001099634.1|</v>
      </c>
    </row>
    <row r="156" spans="1:12" x14ac:dyDescent="0.25">
      <c r="A156" s="21"/>
      <c r="B156" s="1">
        <v>109</v>
      </c>
      <c r="C156" s="1">
        <v>239</v>
      </c>
      <c r="D156" s="2">
        <v>1.1609205846944863</v>
      </c>
      <c r="E156" s="2">
        <v>3.8323536025327041</v>
      </c>
      <c r="F156" s="2">
        <v>6.7799981016005315</v>
      </c>
      <c r="G156" s="2">
        <v>0</v>
      </c>
      <c r="H156" s="7" t="s">
        <v>115</v>
      </c>
      <c r="I156" s="3">
        <v>22</v>
      </c>
      <c r="J156" s="3" t="s">
        <v>67</v>
      </c>
      <c r="K156" s="4"/>
      <c r="L156" s="38" t="str">
        <f>VLOOKUP(B156,'[1]7J4VZF6C01R-Alignment-HitTable('!$E$113:$F$2857,2,FALSE)</f>
        <v>gi|134053904|ref|NM_178616.3|</v>
      </c>
    </row>
    <row r="157" spans="1:12" x14ac:dyDescent="0.25">
      <c r="A157" s="21"/>
      <c r="B157" s="1">
        <v>110</v>
      </c>
      <c r="C157" s="1">
        <v>238</v>
      </c>
      <c r="D157" s="2">
        <v>0.73876764480558221</v>
      </c>
      <c r="E157" s="2">
        <v>1.5151165405361853</v>
      </c>
      <c r="F157" s="2">
        <v>8.0658598105247705</v>
      </c>
      <c r="G157" s="2">
        <v>0</v>
      </c>
      <c r="H157" s="7" t="s">
        <v>107</v>
      </c>
      <c r="I157" s="3">
        <v>21</v>
      </c>
      <c r="J157" s="3" t="s">
        <v>67</v>
      </c>
      <c r="K157" s="4"/>
      <c r="L157" s="38" t="str">
        <f>VLOOKUP(B157,'[1]7J4VZF6C01R-Alignment-HitTable('!$E$113:$F$2857,2,FALSE)</f>
        <v>gi|190194400|ref|NM_001128308.1|</v>
      </c>
    </row>
    <row r="158" spans="1:12" x14ac:dyDescent="0.25">
      <c r="A158" s="21"/>
      <c r="B158" s="1">
        <v>111</v>
      </c>
      <c r="C158" s="1">
        <v>232</v>
      </c>
      <c r="D158" s="2">
        <v>0</v>
      </c>
      <c r="E158" s="2">
        <v>3.3867310906102972</v>
      </c>
      <c r="F158" s="2">
        <v>7.5593082282212825</v>
      </c>
      <c r="G158" s="2">
        <v>0</v>
      </c>
      <c r="H158" s="7" t="s">
        <v>113</v>
      </c>
      <c r="I158" s="3">
        <v>22</v>
      </c>
      <c r="J158" s="3" t="s">
        <v>67</v>
      </c>
      <c r="K158" s="4"/>
      <c r="L158" s="38" t="str">
        <f>VLOOKUP(B158,'[1]7J4VZF6C01R-Alignment-HitTable('!$E$113:$F$2857,2,FALSE)</f>
        <v>gi|284004882|ref|NM_001170913.1|</v>
      </c>
    </row>
    <row r="159" spans="1:12" x14ac:dyDescent="0.25">
      <c r="A159" s="21"/>
      <c r="B159" s="1">
        <v>112</v>
      </c>
      <c r="C159" s="1">
        <v>230</v>
      </c>
      <c r="D159" s="2">
        <v>0</v>
      </c>
      <c r="E159" s="2">
        <v>0</v>
      </c>
      <c r="F159" s="2">
        <v>8.9620664561386327</v>
      </c>
      <c r="G159" s="2">
        <v>0</v>
      </c>
      <c r="H159" s="7" t="s">
        <v>97</v>
      </c>
      <c r="I159" s="3">
        <v>21</v>
      </c>
      <c r="J159" s="3" t="s">
        <v>67</v>
      </c>
      <c r="K159" s="4"/>
      <c r="L159" s="38" t="str">
        <f>VLOOKUP(B159,'[1]7J4VZF6C01R-Alignment-HitTable('!$E$113:$F$2857,2,FALSE)</f>
        <v>gi|133892398|ref|NM_011395.2|</v>
      </c>
    </row>
    <row r="160" spans="1:12" x14ac:dyDescent="0.25">
      <c r="A160" s="21"/>
      <c r="B160" s="1">
        <v>113</v>
      </c>
      <c r="C160" s="1">
        <v>229</v>
      </c>
      <c r="D160" s="2">
        <v>1.0026132322361474</v>
      </c>
      <c r="E160" s="2">
        <v>2.7628595739189268</v>
      </c>
      <c r="F160" s="2">
        <v>6.974825633255719</v>
      </c>
      <c r="G160" s="2">
        <v>0</v>
      </c>
      <c r="H160" s="7" t="s">
        <v>109</v>
      </c>
      <c r="I160" s="3">
        <v>21</v>
      </c>
      <c r="J160" s="3" t="s">
        <v>67</v>
      </c>
      <c r="K160" s="4"/>
      <c r="L160" s="38" t="str">
        <f>VLOOKUP(B160,'[1]7J4VZF6C01R-Alignment-HitTable('!$E$113:$F$2857,2,FALSE)</f>
        <v>gi|365906272|ref|NM_001256059.1|</v>
      </c>
    </row>
    <row r="161" spans="1:12" x14ac:dyDescent="0.25">
      <c r="A161" s="21"/>
      <c r="B161" s="1">
        <v>116</v>
      </c>
      <c r="C161" s="1">
        <v>224</v>
      </c>
      <c r="D161" s="2">
        <v>0</v>
      </c>
      <c r="E161" s="2">
        <v>7.0408356883740382</v>
      </c>
      <c r="F161" s="2">
        <v>5.6499984180004432</v>
      </c>
      <c r="G161" s="2">
        <v>0</v>
      </c>
      <c r="H161" s="7" t="s">
        <v>123</v>
      </c>
      <c r="I161" s="3">
        <v>22</v>
      </c>
      <c r="J161" s="3" t="s">
        <v>67</v>
      </c>
      <c r="K161" s="4"/>
      <c r="L161" s="38" t="str">
        <f>VLOOKUP(B161,'[1]7J4VZF6C01R-Alignment-HitTable('!$E$113:$F$2857,2,FALSE)</f>
        <v>gi|153791795|ref|NM_001099634.1|</v>
      </c>
    </row>
    <row r="162" spans="1:12" x14ac:dyDescent="0.25">
      <c r="A162" s="21"/>
      <c r="B162" s="1">
        <v>117</v>
      </c>
      <c r="C162" s="1">
        <v>217</v>
      </c>
      <c r="D162" s="2">
        <v>6.7544470382224659</v>
      </c>
      <c r="E162" s="2">
        <v>0</v>
      </c>
      <c r="F162" s="2">
        <v>3.4679300634623407</v>
      </c>
      <c r="G162" s="2">
        <v>0</v>
      </c>
      <c r="H162" s="7" t="s">
        <v>98</v>
      </c>
      <c r="I162" s="3">
        <v>24</v>
      </c>
      <c r="J162" s="3" t="s">
        <v>67</v>
      </c>
      <c r="K162" s="4"/>
      <c r="L162" s="38" t="str">
        <f>VLOOKUP(B162,'[1]7J4VZF6C01R-Alignment-HitTable('!$E$113:$F$2857,2,FALSE)</f>
        <v>gi|281306806|ref|NR_033146.1|</v>
      </c>
    </row>
    <row r="163" spans="1:12" x14ac:dyDescent="0.25">
      <c r="A163" s="21"/>
      <c r="B163" s="1">
        <v>118</v>
      </c>
      <c r="C163" s="1">
        <v>216</v>
      </c>
      <c r="D163" s="2">
        <v>0</v>
      </c>
      <c r="E163" s="2">
        <v>0</v>
      </c>
      <c r="F163" s="2">
        <v>8.4165493675041088</v>
      </c>
      <c r="G163" s="2">
        <v>0</v>
      </c>
      <c r="H163" s="7" t="s">
        <v>99</v>
      </c>
      <c r="I163" s="3">
        <v>24</v>
      </c>
      <c r="J163" s="3" t="s">
        <v>67</v>
      </c>
      <c r="K163" s="4"/>
      <c r="L163" s="38" t="str">
        <f>VLOOKUP(B163,'[1]7J4VZF6C01R-Alignment-HitTable('!$E$113:$F$2857,2,FALSE)</f>
        <v>gi|153791795|ref|NM_001099634.1|</v>
      </c>
    </row>
    <row r="164" spans="1:12" x14ac:dyDescent="0.25">
      <c r="A164" s="21"/>
      <c r="B164" s="1">
        <v>119</v>
      </c>
      <c r="C164" s="1">
        <v>211</v>
      </c>
      <c r="D164" s="2">
        <v>0</v>
      </c>
      <c r="E164" s="2">
        <v>0</v>
      </c>
      <c r="F164" s="2">
        <v>8.2217218358489212</v>
      </c>
      <c r="G164" s="2">
        <v>0</v>
      </c>
      <c r="H164" s="7" t="s">
        <v>100</v>
      </c>
      <c r="I164" s="3">
        <v>20</v>
      </c>
      <c r="J164" s="3" t="s">
        <v>67</v>
      </c>
      <c r="K164" s="4"/>
      <c r="L164" s="38" t="str">
        <f>VLOOKUP(B164,'[1]7J4VZF6C01R-Alignment-HitTable('!$E$113:$F$2857,2,FALSE)</f>
        <v>gi|270309156|ref|NM_018788.3|</v>
      </c>
    </row>
    <row r="165" spans="1:12" x14ac:dyDescent="0.25">
      <c r="A165" s="21"/>
      <c r="B165" s="1">
        <v>120</v>
      </c>
      <c r="C165" s="1">
        <v>209</v>
      </c>
      <c r="D165" s="2">
        <v>0</v>
      </c>
      <c r="E165" s="2">
        <v>4.4562251192240749</v>
      </c>
      <c r="F165" s="2">
        <v>6.1955155066349681</v>
      </c>
      <c r="G165" s="2">
        <v>0</v>
      </c>
      <c r="H165" s="7" t="s">
        <v>117</v>
      </c>
      <c r="I165" s="3">
        <v>22</v>
      </c>
      <c r="J165" s="3" t="s">
        <v>67</v>
      </c>
      <c r="K165" s="4"/>
      <c r="L165" s="38" t="str">
        <f>VLOOKUP(B165,'[1]7J4VZF6C01R-Alignment-HitTable('!$E$113:$F$2857,2,FALSE)</f>
        <v>gi|281306806|ref|NR_033146.1|</v>
      </c>
    </row>
    <row r="166" spans="1:12" x14ac:dyDescent="0.25">
      <c r="A166" s="21"/>
      <c r="B166" s="1">
        <v>121</v>
      </c>
      <c r="C166" s="1">
        <v>207</v>
      </c>
      <c r="D166" s="2">
        <v>1.1081514672083734</v>
      </c>
      <c r="E166" s="2">
        <v>0</v>
      </c>
      <c r="F166" s="2">
        <v>7.2475841775729819</v>
      </c>
      <c r="G166" s="2">
        <v>0</v>
      </c>
      <c r="H166" s="7" t="s">
        <v>101</v>
      </c>
      <c r="I166" s="3">
        <v>22</v>
      </c>
      <c r="J166" s="3" t="s">
        <v>67</v>
      </c>
      <c r="K166" s="4"/>
      <c r="L166" s="38" t="str">
        <f>VLOOKUP(B166,'[1]7J4VZF6C01R-Alignment-HitTable('!$E$113:$F$2857,2,FALSE)</f>
        <v>gi|140969611|ref|NM_172458.3|</v>
      </c>
    </row>
    <row r="167" spans="1:12" x14ac:dyDescent="0.25">
      <c r="A167" s="21"/>
      <c r="B167" s="1">
        <v>122</v>
      </c>
      <c r="C167" s="1">
        <v>205</v>
      </c>
      <c r="D167" s="2">
        <v>0</v>
      </c>
      <c r="E167" s="2">
        <v>13.903422371979113</v>
      </c>
      <c r="F167" s="2">
        <v>1.9093098102208392</v>
      </c>
      <c r="G167" s="2">
        <v>0</v>
      </c>
      <c r="H167" s="7" t="s">
        <v>224</v>
      </c>
      <c r="I167" s="3">
        <v>22</v>
      </c>
      <c r="J167" s="3" t="s">
        <v>67</v>
      </c>
      <c r="K167" s="4"/>
      <c r="L167" s="38" t="str">
        <f>VLOOKUP(B167,'[1]7J4VZF6C01R-Alignment-HitTable('!$E$113:$F$2857,2,FALSE)</f>
        <v>gi|118130656|ref|NM_029775.2|</v>
      </c>
    </row>
    <row r="168" spans="1:12" x14ac:dyDescent="0.25">
      <c r="A168" s="21"/>
      <c r="B168" s="1">
        <v>123</v>
      </c>
      <c r="C168" s="1">
        <v>204</v>
      </c>
      <c r="D168" s="2">
        <v>0</v>
      </c>
      <c r="E168" s="2">
        <v>10.160193271830892</v>
      </c>
      <c r="F168" s="2">
        <v>3.5068955697933784</v>
      </c>
      <c r="G168" s="2">
        <v>0</v>
      </c>
      <c r="H168" s="7" t="s">
        <v>88</v>
      </c>
      <c r="I168" s="3">
        <v>22</v>
      </c>
      <c r="J168" s="3" t="s">
        <v>67</v>
      </c>
      <c r="K168" s="4"/>
      <c r="L168" s="38" t="str">
        <f>VLOOKUP(B168,'[1]7J4VZF6C01R-Alignment-HitTable('!$E$113:$F$2857,2,FALSE)</f>
        <v>gi|254588076|ref|NM_001163507.1|</v>
      </c>
    </row>
    <row r="169" spans="1:12" x14ac:dyDescent="0.25">
      <c r="A169" s="21"/>
      <c r="B169" s="1">
        <v>124</v>
      </c>
      <c r="C169" s="1">
        <v>203</v>
      </c>
      <c r="D169" s="2">
        <v>0.36938382240279111</v>
      </c>
      <c r="E169" s="2">
        <v>6.2387151669137051</v>
      </c>
      <c r="F169" s="2">
        <v>4.90965379771073</v>
      </c>
      <c r="G169" s="2">
        <v>0</v>
      </c>
      <c r="H169" s="7" t="s">
        <v>121</v>
      </c>
      <c r="I169" s="3">
        <v>21</v>
      </c>
      <c r="J169" s="3" t="s">
        <v>67</v>
      </c>
      <c r="K169" s="4"/>
      <c r="L169" s="38" t="str">
        <f>VLOOKUP(B169,'[1]7J4VZF6C01R-Alignment-HitTable('!$E$113:$F$2857,2,FALSE)</f>
        <v>gi|194473677|ref|NM_001130516.1|</v>
      </c>
    </row>
    <row r="170" spans="1:12" x14ac:dyDescent="0.25">
      <c r="A170" s="21"/>
      <c r="B170" s="1">
        <v>125</v>
      </c>
      <c r="C170" s="1">
        <v>201</v>
      </c>
      <c r="D170" s="2">
        <v>1.6358426420695034</v>
      </c>
      <c r="E170" s="2">
        <v>0</v>
      </c>
      <c r="F170" s="2">
        <v>6.6241360762763817</v>
      </c>
      <c r="G170" s="2">
        <v>0</v>
      </c>
      <c r="H170" s="7" t="s">
        <v>102</v>
      </c>
      <c r="I170" s="3">
        <v>24</v>
      </c>
      <c r="J170" s="3" t="s">
        <v>67</v>
      </c>
      <c r="K170" s="4"/>
      <c r="L170" s="38" t="str">
        <f>VLOOKUP(B170,'[1]7J4VZF6C01R-Alignment-HitTable('!$E$113:$F$2857,2,FALSE)</f>
        <v>gi|285402249|ref|NM_001172097.1|</v>
      </c>
    </row>
    <row r="171" spans="1:12" x14ac:dyDescent="0.25">
      <c r="A171" s="21"/>
      <c r="B171" s="1">
        <v>126</v>
      </c>
      <c r="C171" s="1">
        <v>201</v>
      </c>
      <c r="D171" s="2">
        <v>0.84430587977780824</v>
      </c>
      <c r="E171" s="2">
        <v>5.4365946454533711</v>
      </c>
      <c r="F171" s="2">
        <v>4.8317227850486555</v>
      </c>
      <c r="G171" s="2">
        <v>0</v>
      </c>
      <c r="H171" s="7" t="s">
        <v>119</v>
      </c>
      <c r="I171" s="3">
        <v>22</v>
      </c>
      <c r="J171" s="3" t="s">
        <v>67</v>
      </c>
      <c r="K171" s="4"/>
      <c r="L171" s="38" t="str">
        <f>VLOOKUP(B171,'[1]7J4VZF6C01R-Alignment-HitTable('!$E$113:$F$2857,2,FALSE)</f>
        <v>gi|118130656|ref|NM_029775.2|</v>
      </c>
    </row>
    <row r="172" spans="1:12" x14ac:dyDescent="0.25">
      <c r="A172" s="21"/>
      <c r="B172" s="1">
        <v>127</v>
      </c>
      <c r="C172" s="1">
        <v>199</v>
      </c>
      <c r="D172" s="2">
        <v>0.26384558743056508</v>
      </c>
      <c r="E172" s="2">
        <v>3.9214781049171856</v>
      </c>
      <c r="F172" s="2">
        <v>5.8448259496556307</v>
      </c>
      <c r="G172" s="2">
        <v>0</v>
      </c>
      <c r="H172" s="7" t="s">
        <v>116</v>
      </c>
      <c r="I172" s="3">
        <v>22</v>
      </c>
      <c r="J172" s="3" t="s">
        <v>67</v>
      </c>
      <c r="K172" s="4"/>
      <c r="L172" s="38" t="str">
        <f>VLOOKUP(B172,'[1]7J4VZF6C01R-Alignment-HitTable('!$E$113:$F$2857,2,FALSE)</f>
        <v>gi|294831993|ref|NM_001177587.1|</v>
      </c>
    </row>
    <row r="173" spans="1:12" x14ac:dyDescent="0.25">
      <c r="A173" s="21"/>
      <c r="B173" s="1">
        <v>130</v>
      </c>
      <c r="C173" s="1">
        <v>197</v>
      </c>
      <c r="D173" s="2">
        <v>1.3719970546389384</v>
      </c>
      <c r="E173" s="2">
        <v>2.7628595739189268</v>
      </c>
      <c r="F173" s="2">
        <v>5.4551708863452548</v>
      </c>
      <c r="G173" s="2">
        <v>0</v>
      </c>
      <c r="H173" s="7" t="s">
        <v>110</v>
      </c>
      <c r="I173" s="3">
        <v>21</v>
      </c>
      <c r="J173" s="3" t="s">
        <v>67</v>
      </c>
      <c r="K173" s="4"/>
      <c r="L173" s="38" t="str">
        <f>VLOOKUP(B173,'[1]7J4VZF6C01R-Alignment-HitTable('!$E$113:$F$2857,2,FALSE)</f>
        <v>gi|365906272|ref|NM_001256059.1|</v>
      </c>
    </row>
    <row r="174" spans="1:12" x14ac:dyDescent="0.25">
      <c r="A174" s="21"/>
      <c r="B174" s="1">
        <v>131</v>
      </c>
      <c r="C174" s="1">
        <v>195</v>
      </c>
      <c r="D174" s="2">
        <v>0.94984411475003427</v>
      </c>
      <c r="E174" s="2">
        <v>10.071068769446409</v>
      </c>
      <c r="F174" s="2">
        <v>2.4937924051864022</v>
      </c>
      <c r="G174" s="2">
        <v>0</v>
      </c>
      <c r="H174" s="7" t="s">
        <v>89</v>
      </c>
      <c r="I174" s="3">
        <v>22</v>
      </c>
      <c r="J174" s="3" t="s">
        <v>67</v>
      </c>
      <c r="K174" s="4"/>
      <c r="L174" s="38" t="str">
        <f>VLOOKUP(B174,'[1]7J4VZF6C01R-Alignment-HitTable('!$E$113:$F$2857,2,FALSE)</f>
        <v>gi|374093193|ref|NR_046182.1|</v>
      </c>
    </row>
    <row r="175" spans="1:12" x14ac:dyDescent="0.25">
      <c r="A175" s="21"/>
      <c r="B175" s="1">
        <v>132</v>
      </c>
      <c r="C175" s="1">
        <v>194</v>
      </c>
      <c r="D175" s="2">
        <v>0</v>
      </c>
      <c r="E175" s="2">
        <v>0</v>
      </c>
      <c r="F175" s="2">
        <v>7.5593082282212825</v>
      </c>
      <c r="G175" s="2">
        <v>0</v>
      </c>
      <c r="H175" s="7" t="s">
        <v>103</v>
      </c>
      <c r="I175" s="3">
        <v>21</v>
      </c>
      <c r="J175" s="3" t="s">
        <v>67</v>
      </c>
      <c r="K175" s="4"/>
      <c r="L175" s="38" t="str">
        <f>VLOOKUP(B175,'[1]7J4VZF6C01R-Alignment-HitTable('!$E$113:$F$2857,2,FALSE)</f>
        <v>gi|255069765|ref|NM_001011721.2|</v>
      </c>
    </row>
    <row r="176" spans="1:12" x14ac:dyDescent="0.25">
      <c r="A176" s="21"/>
      <c r="B176" s="1">
        <v>133</v>
      </c>
      <c r="C176" s="1">
        <v>194</v>
      </c>
      <c r="D176" s="2">
        <v>1.2664588196667124</v>
      </c>
      <c r="E176" s="2">
        <v>3.5649800953792599</v>
      </c>
      <c r="F176" s="2">
        <v>5.0655158230348798</v>
      </c>
      <c r="G176" s="2">
        <v>0</v>
      </c>
      <c r="H176" s="7" t="s">
        <v>114</v>
      </c>
      <c r="I176" s="3">
        <v>22</v>
      </c>
      <c r="J176" s="3" t="s">
        <v>67</v>
      </c>
      <c r="K176" s="4"/>
      <c r="L176" s="38" t="str">
        <f>VLOOKUP(B176,'[1]7J4VZF6C01R-Alignment-HitTable('!$E$113:$F$2857,2,FALSE)</f>
        <v>gi|471434863|ref|NM_001277297.1|</v>
      </c>
    </row>
    <row r="177" spans="1:12" x14ac:dyDescent="0.25">
      <c r="A177" s="21"/>
      <c r="B177" s="1">
        <v>137</v>
      </c>
      <c r="C177" s="1">
        <v>192</v>
      </c>
      <c r="D177" s="2">
        <v>3.113377931680668</v>
      </c>
      <c r="E177" s="2">
        <v>6.5952131764516304</v>
      </c>
      <c r="F177" s="2">
        <v>2.2989648735312147</v>
      </c>
      <c r="G177" s="2">
        <v>0</v>
      </c>
      <c r="H177" s="7" t="s">
        <v>122</v>
      </c>
      <c r="I177" s="3">
        <v>21</v>
      </c>
      <c r="J177" s="3" t="s">
        <v>67</v>
      </c>
      <c r="K177" s="4"/>
      <c r="L177" s="38" t="str">
        <f>VLOOKUP(B177,'[1]7J4VZF6C01R-Alignment-HitTable('!$E$113:$F$2857,2,FALSE)</f>
        <v>gi|284004882|ref|NM_001170913.1|</v>
      </c>
    </row>
    <row r="178" spans="1:12" x14ac:dyDescent="0.25">
      <c r="A178" s="21"/>
      <c r="B178" s="1">
        <v>138</v>
      </c>
      <c r="C178" s="1">
        <v>190</v>
      </c>
      <c r="D178" s="2">
        <v>1.0553823497222603</v>
      </c>
      <c r="E178" s="2">
        <v>0</v>
      </c>
      <c r="F178" s="2">
        <v>6.6241360762763817</v>
      </c>
      <c r="G178" s="2">
        <v>0</v>
      </c>
      <c r="H178" s="7" t="s">
        <v>104</v>
      </c>
      <c r="I178" s="3">
        <v>21</v>
      </c>
      <c r="J178" s="3" t="s">
        <v>67</v>
      </c>
      <c r="K178" s="4"/>
      <c r="L178" s="38" t="str">
        <f>VLOOKUP(B178,'[1]7J4VZF6C01R-Alignment-HitTable('!$E$113:$F$2857,2,FALSE)</f>
        <v>gi|153791795|ref|NM_001099634.1|</v>
      </c>
    </row>
    <row r="179" spans="1:12" x14ac:dyDescent="0.25">
      <c r="A179" s="21"/>
      <c r="B179" s="1">
        <v>140</v>
      </c>
      <c r="C179" s="1">
        <v>186</v>
      </c>
      <c r="D179" s="2">
        <v>0</v>
      </c>
      <c r="E179" s="2">
        <v>1.1586185309982595</v>
      </c>
      <c r="F179" s="2">
        <v>6.7410325952694938</v>
      </c>
      <c r="G179" s="2">
        <v>0</v>
      </c>
      <c r="H179" s="7" t="s">
        <v>106</v>
      </c>
      <c r="I179" s="3">
        <v>20</v>
      </c>
      <c r="J179" s="3" t="s">
        <v>67</v>
      </c>
      <c r="K179" s="4"/>
      <c r="L179" s="38" t="str">
        <f>VLOOKUP(B179,'[1]7J4VZF6C01R-Alignment-HitTable('!$E$113:$F$2857,2,FALSE)</f>
        <v>gi|147901174|ref|NM_177005.4|</v>
      </c>
    </row>
    <row r="180" spans="1:12" x14ac:dyDescent="0.25">
      <c r="A180" s="21"/>
      <c r="B180" s="1">
        <v>143</v>
      </c>
      <c r="C180" s="1">
        <v>181</v>
      </c>
      <c r="D180" s="2">
        <v>0.58046029234724317</v>
      </c>
      <c r="E180" s="2">
        <v>0</v>
      </c>
      <c r="F180" s="2">
        <v>6.6241360762763817</v>
      </c>
      <c r="G180" s="2">
        <v>0</v>
      </c>
      <c r="H180" s="7" t="s">
        <v>105</v>
      </c>
      <c r="I180" s="3">
        <v>21</v>
      </c>
      <c r="J180" s="3" t="s">
        <v>67</v>
      </c>
      <c r="K180" s="4"/>
      <c r="L180" s="38" t="str">
        <f>VLOOKUP(B180,'[1]7J4VZF6C01R-Alignment-HitTable('!$E$113:$F$2857,2,FALSE)</f>
        <v>gi|239985487|ref|NM_001161797.1|</v>
      </c>
    </row>
    <row r="181" spans="1:12" x14ac:dyDescent="0.25">
      <c r="A181" s="21"/>
      <c r="B181" s="1">
        <v>144</v>
      </c>
      <c r="C181" s="1">
        <v>177</v>
      </c>
      <c r="D181" s="2">
        <v>0</v>
      </c>
      <c r="E181" s="2">
        <v>6.4169641716826682</v>
      </c>
      <c r="F181" s="2">
        <v>4.0913781647589422</v>
      </c>
      <c r="G181" s="2">
        <v>0</v>
      </c>
      <c r="H181" s="7" t="s">
        <v>124</v>
      </c>
      <c r="I181" s="3">
        <v>21</v>
      </c>
      <c r="J181" s="3" t="s">
        <v>67</v>
      </c>
      <c r="K181" s="4"/>
      <c r="L181" s="38" t="str">
        <f>VLOOKUP(B181,'[1]7J4VZF6C01R-Alignment-HitTable('!$E$113:$F$2857,2,FALSE)</f>
        <v>gi|146134444|ref|NM_016716.4|</v>
      </c>
    </row>
    <row r="182" spans="1:12" x14ac:dyDescent="0.25">
      <c r="A182" s="21"/>
      <c r="B182" s="1">
        <v>145</v>
      </c>
      <c r="C182" s="1">
        <v>176</v>
      </c>
      <c r="D182" s="2">
        <v>0</v>
      </c>
      <c r="E182" s="2">
        <v>6.0604661621447411</v>
      </c>
      <c r="F182" s="2">
        <v>4.2082746837520544</v>
      </c>
      <c r="G182" s="2">
        <v>0</v>
      </c>
      <c r="H182" s="7" t="s">
        <v>125</v>
      </c>
      <c r="I182" s="3">
        <v>21</v>
      </c>
      <c r="J182" s="3" t="s">
        <v>67</v>
      </c>
      <c r="K182" s="4"/>
      <c r="L182" s="38" t="str">
        <f>VLOOKUP(B182,'[1]7J4VZF6C01R-Alignment-HitTable('!$E$113:$F$2857,2,FALSE)</f>
        <v>gi|373838730|ref|NM_001256380.1|</v>
      </c>
    </row>
    <row r="183" spans="1:12" x14ac:dyDescent="0.25">
      <c r="A183" s="21"/>
      <c r="B183" s="1">
        <v>146</v>
      </c>
      <c r="C183" s="1">
        <v>174</v>
      </c>
      <c r="D183" s="2">
        <v>0</v>
      </c>
      <c r="E183" s="2">
        <v>0</v>
      </c>
      <c r="F183" s="2">
        <v>6.7799981016005315</v>
      </c>
      <c r="G183" s="2">
        <v>0</v>
      </c>
      <c r="H183" s="7" t="s">
        <v>126</v>
      </c>
      <c r="I183" s="3">
        <v>21</v>
      </c>
      <c r="J183" s="3" t="s">
        <v>67</v>
      </c>
      <c r="K183" s="4"/>
      <c r="L183" s="38" t="str">
        <f>VLOOKUP(B183,'[1]7J4VZF6C01R-Alignment-HitTable('!$E$113:$F$2857,2,FALSE)</f>
        <v>gi|373838730|ref|NM_001256380.1|</v>
      </c>
    </row>
    <row r="184" spans="1:12" x14ac:dyDescent="0.25">
      <c r="A184" s="21"/>
      <c r="B184" s="1">
        <v>147</v>
      </c>
      <c r="C184" s="1">
        <v>173</v>
      </c>
      <c r="D184" s="2">
        <v>0</v>
      </c>
      <c r="E184" s="2">
        <v>0</v>
      </c>
      <c r="F184" s="2">
        <v>6.7410325952694938</v>
      </c>
      <c r="G184" s="2">
        <v>0</v>
      </c>
      <c r="H184" s="7" t="s">
        <v>127</v>
      </c>
      <c r="I184" s="3">
        <v>21</v>
      </c>
      <c r="J184" s="3" t="s">
        <v>67</v>
      </c>
      <c r="K184" s="4"/>
      <c r="L184" s="38" t="str">
        <f>VLOOKUP(B184,'[1]7J4VZF6C01R-Alignment-HitTable('!$E$113:$F$2857,2,FALSE)</f>
        <v>gi|251823711|ref|NM_001162947.1|</v>
      </c>
    </row>
    <row r="185" spans="1:12" x14ac:dyDescent="0.25">
      <c r="A185" s="21"/>
      <c r="B185" s="1">
        <v>148</v>
      </c>
      <c r="C185" s="1">
        <v>172</v>
      </c>
      <c r="D185" s="2">
        <v>4.3270676338612679</v>
      </c>
      <c r="E185" s="2">
        <v>0</v>
      </c>
      <c r="F185" s="2">
        <v>3.5068955697933784</v>
      </c>
      <c r="G185" s="2">
        <v>0</v>
      </c>
      <c r="H185" s="7" t="s">
        <v>128</v>
      </c>
      <c r="I185" s="3">
        <v>24</v>
      </c>
      <c r="J185" s="3" t="s">
        <v>67</v>
      </c>
      <c r="K185" s="4"/>
      <c r="L185" s="38" t="str">
        <f>VLOOKUP(B185,'[1]7J4VZF6C01R-Alignment-HitTable('!$E$113:$F$2857,2,FALSE)</f>
        <v>gi|114520598|ref|NM_010847.3|</v>
      </c>
    </row>
    <row r="186" spans="1:12" x14ac:dyDescent="0.25">
      <c r="A186" s="21"/>
      <c r="B186" s="1">
        <v>149</v>
      </c>
      <c r="C186" s="1">
        <v>170</v>
      </c>
      <c r="D186" s="2">
        <v>6.6489088032502393</v>
      </c>
      <c r="E186" s="2">
        <v>1.5151165405361853</v>
      </c>
      <c r="F186" s="2">
        <v>1.0520686709380136</v>
      </c>
      <c r="G186" s="2">
        <v>0</v>
      </c>
      <c r="H186" s="7" t="s">
        <v>129</v>
      </c>
      <c r="I186" s="3">
        <v>21</v>
      </c>
      <c r="J186" s="3" t="s">
        <v>67</v>
      </c>
      <c r="K186" s="4"/>
      <c r="L186" s="38" t="str">
        <f>VLOOKUP(B186,'[1]7J4VZF6C01R-Alignment-HitTable('!$E$113:$F$2857,2,FALSE)</f>
        <v>gi|353411921|ref|NR_045308.1|</v>
      </c>
    </row>
    <row r="187" spans="1:12" x14ac:dyDescent="0.25">
      <c r="A187" s="21"/>
      <c r="B187" s="1">
        <v>152</v>
      </c>
      <c r="C187" s="1">
        <v>164</v>
      </c>
      <c r="D187" s="2">
        <v>0</v>
      </c>
      <c r="E187" s="2">
        <v>4.3671006168395934</v>
      </c>
      <c r="F187" s="2">
        <v>4.4810332280693164</v>
      </c>
      <c r="G187" s="2">
        <v>0</v>
      </c>
      <c r="H187" s="7" t="s">
        <v>130</v>
      </c>
      <c r="I187" s="3">
        <v>22</v>
      </c>
      <c r="J187" s="3" t="s">
        <v>67</v>
      </c>
      <c r="K187" s="4"/>
      <c r="L187" s="38" t="str">
        <f>VLOOKUP(B187,'[1]7J4VZF6C01R-Alignment-HitTable('!$E$113:$F$2857,2,FALSE)</f>
        <v>gi|255683410|ref|NM_015821.2|</v>
      </c>
    </row>
    <row r="188" spans="1:12" x14ac:dyDescent="0.25">
      <c r="A188" s="21"/>
      <c r="B188" s="1">
        <v>154</v>
      </c>
      <c r="C188" s="1">
        <v>163</v>
      </c>
      <c r="D188" s="2">
        <v>0</v>
      </c>
      <c r="E188" s="2">
        <v>0</v>
      </c>
      <c r="F188" s="2">
        <v>6.3513775319591188</v>
      </c>
      <c r="G188" s="2">
        <v>0</v>
      </c>
      <c r="H188" s="7" t="s">
        <v>131</v>
      </c>
      <c r="I188" s="3">
        <v>21</v>
      </c>
      <c r="J188" s="3" t="s">
        <v>67</v>
      </c>
      <c r="K188" s="4"/>
      <c r="L188" s="38" t="str">
        <f>VLOOKUP(B188,'[1]7J4VZF6C01R-Alignment-HitTable('!$E$113:$F$2857,2,FALSE)</f>
        <v>gi|241982717|ref|NM_001161775.1|</v>
      </c>
    </row>
    <row r="189" spans="1:12" x14ac:dyDescent="0.25">
      <c r="A189" s="21"/>
      <c r="B189" s="1">
        <v>156</v>
      </c>
      <c r="C189" s="1">
        <v>160</v>
      </c>
      <c r="D189" s="2">
        <v>2.7439941092778768</v>
      </c>
      <c r="E189" s="2">
        <v>6.0604661621447411</v>
      </c>
      <c r="F189" s="2">
        <v>1.5586202532415014</v>
      </c>
      <c r="G189" s="2">
        <v>0</v>
      </c>
      <c r="H189" s="7" t="s">
        <v>132</v>
      </c>
      <c r="I189" s="3">
        <v>21</v>
      </c>
      <c r="J189" s="3" t="s">
        <v>67</v>
      </c>
      <c r="K189" s="4"/>
      <c r="L189" s="38" t="str">
        <f>VLOOKUP(B189,'[1]7J4VZF6C01R-Alignment-HitTable('!$E$113:$F$2857,2,FALSE)</f>
        <v>gi|226693359|ref|NM_015773.2|</v>
      </c>
    </row>
    <row r="190" spans="1:12" x14ac:dyDescent="0.25">
      <c r="A190" s="21"/>
      <c r="B190" s="1">
        <v>157</v>
      </c>
      <c r="C190" s="1">
        <v>159</v>
      </c>
      <c r="D190" s="2">
        <v>0</v>
      </c>
      <c r="E190" s="2">
        <v>0.89124502384481497</v>
      </c>
      <c r="F190" s="2">
        <v>5.8058604433245931</v>
      </c>
      <c r="G190" s="2">
        <v>0</v>
      </c>
      <c r="H190" s="7" t="s">
        <v>133</v>
      </c>
      <c r="I190" s="3">
        <v>21</v>
      </c>
      <c r="J190" s="3" t="s">
        <v>67</v>
      </c>
      <c r="K190" s="4"/>
      <c r="L190" s="38" t="str">
        <f>VLOOKUP(B190,'[1]7J4VZF6C01R-Alignment-HitTable('!$E$113:$F$2857,2,FALSE)</f>
        <v>gi|288557238|ref|NM_178634.2|</v>
      </c>
    </row>
    <row r="191" spans="1:12" x14ac:dyDescent="0.25">
      <c r="A191" s="21"/>
      <c r="B191" s="1">
        <v>158</v>
      </c>
      <c r="C191" s="1">
        <v>158</v>
      </c>
      <c r="D191" s="2">
        <v>0</v>
      </c>
      <c r="E191" s="2">
        <v>5.6148436502223342</v>
      </c>
      <c r="F191" s="2">
        <v>3.7017231014485663</v>
      </c>
      <c r="G191" s="2">
        <v>0</v>
      </c>
      <c r="H191" s="7" t="s">
        <v>134</v>
      </c>
      <c r="I191" s="3">
        <v>21</v>
      </c>
      <c r="J191" s="3" t="s">
        <v>67</v>
      </c>
      <c r="K191" s="4"/>
      <c r="L191" s="38" t="str">
        <f>VLOOKUP(B191,'[1]7J4VZF6C01R-Alignment-HitTable('!$E$113:$F$2857,2,FALSE)</f>
        <v>gi|255760043|ref|NM_001164087.1|</v>
      </c>
    </row>
    <row r="192" spans="1:12" x14ac:dyDescent="0.25">
      <c r="A192" s="21"/>
      <c r="B192" s="1">
        <v>159</v>
      </c>
      <c r="C192" s="1">
        <v>156</v>
      </c>
      <c r="D192" s="2">
        <v>0</v>
      </c>
      <c r="E192" s="2">
        <v>3.6541045977637414</v>
      </c>
      <c r="F192" s="2">
        <v>4.4810332280693164</v>
      </c>
      <c r="G192" s="2">
        <v>0</v>
      </c>
      <c r="H192" s="7" t="s">
        <v>135</v>
      </c>
      <c r="I192" s="3">
        <v>21</v>
      </c>
      <c r="J192" s="3" t="s">
        <v>67</v>
      </c>
      <c r="K192" s="4"/>
      <c r="L192" s="38" t="str">
        <f>VLOOKUP(B192,'[1]7J4VZF6C01R-Alignment-HitTable('!$E$113:$F$2857,2,FALSE)</f>
        <v>gi|270309156|ref|NM_018788.3|</v>
      </c>
    </row>
    <row r="193" spans="1:12" x14ac:dyDescent="0.25">
      <c r="A193" s="21"/>
      <c r="B193" s="1">
        <v>160</v>
      </c>
      <c r="C193" s="1">
        <v>155</v>
      </c>
      <c r="D193" s="2">
        <v>0</v>
      </c>
      <c r="E193" s="2">
        <v>5.8822171573757789</v>
      </c>
      <c r="F193" s="2">
        <v>3.4679300634623407</v>
      </c>
      <c r="G193" s="2">
        <v>0</v>
      </c>
      <c r="H193" s="7" t="s">
        <v>136</v>
      </c>
      <c r="I193" s="3">
        <v>21</v>
      </c>
      <c r="J193" s="3" t="s">
        <v>67</v>
      </c>
      <c r="K193" s="4"/>
      <c r="L193" s="38" t="str">
        <f>VLOOKUP(B193,'[1]7J4VZF6C01R-Alignment-HitTable('!$E$113:$F$2857,2,FALSE)</f>
        <v>gi|283549184|ref|NR_033229.1|</v>
      </c>
    </row>
    <row r="194" spans="1:12" x14ac:dyDescent="0.25">
      <c r="A194" s="21"/>
      <c r="B194" s="1">
        <v>161</v>
      </c>
      <c r="C194" s="1">
        <v>151</v>
      </c>
      <c r="D194" s="2">
        <v>0.42215293988890412</v>
      </c>
      <c r="E194" s="2">
        <v>0</v>
      </c>
      <c r="F194" s="2">
        <v>5.5720674053383679</v>
      </c>
      <c r="G194" s="2">
        <v>0</v>
      </c>
      <c r="H194" s="7" t="s">
        <v>137</v>
      </c>
      <c r="I194" s="3">
        <v>24</v>
      </c>
      <c r="J194" s="3" t="s">
        <v>67</v>
      </c>
      <c r="K194" s="4"/>
      <c r="L194" s="38" t="str">
        <f>VLOOKUP(B194,'[1]7J4VZF6C01R-Alignment-HitTable('!$E$113:$F$2857,2,FALSE)</f>
        <v>gi|194473677|ref|NM_001130516.1|</v>
      </c>
    </row>
    <row r="195" spans="1:12" x14ac:dyDescent="0.25">
      <c r="A195" s="21"/>
      <c r="B195" s="1">
        <v>162</v>
      </c>
      <c r="C195" s="1">
        <v>151</v>
      </c>
      <c r="D195" s="2">
        <v>3.3244544016251196</v>
      </c>
      <c r="E195" s="2">
        <v>4.1888516120706312</v>
      </c>
      <c r="F195" s="2">
        <v>1.5975857595725391</v>
      </c>
      <c r="G195" s="2">
        <v>0</v>
      </c>
      <c r="H195" s="7" t="s">
        <v>138</v>
      </c>
      <c r="I195" s="3">
        <v>21</v>
      </c>
      <c r="J195" s="3" t="s">
        <v>67</v>
      </c>
      <c r="K195" s="4"/>
      <c r="L195" s="38" t="str">
        <f>VLOOKUP(B195,'[1]7J4VZF6C01R-Alignment-HitTable('!$E$113:$F$2857,2,FALSE)</f>
        <v>gi|256985187|ref|NM_009088.3|</v>
      </c>
    </row>
    <row r="196" spans="1:12" x14ac:dyDescent="0.25">
      <c r="A196" s="21"/>
      <c r="B196" s="1">
        <v>163</v>
      </c>
      <c r="C196" s="1">
        <v>151</v>
      </c>
      <c r="D196" s="2">
        <v>0</v>
      </c>
      <c r="E196" s="2">
        <v>5.258345640684408</v>
      </c>
      <c r="F196" s="2">
        <v>3.5848265824554533</v>
      </c>
      <c r="G196" s="2">
        <v>0</v>
      </c>
      <c r="H196" s="7" t="s">
        <v>139</v>
      </c>
      <c r="I196" s="3">
        <v>22</v>
      </c>
      <c r="J196" s="3" t="s">
        <v>67</v>
      </c>
      <c r="K196" s="4"/>
      <c r="L196" s="38" t="str">
        <f>VLOOKUP(B196,'[1]7J4VZF6C01R-Alignment-HitTable('!$E$113:$F$2857,2,FALSE)</f>
        <v>gi|148839317|ref|NM_028887.3|</v>
      </c>
    </row>
    <row r="197" spans="1:12" x14ac:dyDescent="0.25">
      <c r="A197" s="21"/>
      <c r="B197" s="1">
        <v>164</v>
      </c>
      <c r="C197" s="1">
        <v>150</v>
      </c>
      <c r="D197" s="2">
        <v>0</v>
      </c>
      <c r="E197" s="2">
        <v>3.743229100148223</v>
      </c>
      <c r="F197" s="2">
        <v>4.2082746837520544</v>
      </c>
      <c r="G197" s="2">
        <v>0</v>
      </c>
      <c r="H197" s="7" t="s">
        <v>140</v>
      </c>
      <c r="I197" s="3">
        <v>21</v>
      </c>
      <c r="J197" s="3" t="s">
        <v>67</v>
      </c>
      <c r="K197" s="4"/>
      <c r="L197" s="38" t="str">
        <f>VLOOKUP(B197,'[1]7J4VZF6C01R-Alignment-HitTable('!$E$113:$F$2857,2,FALSE)</f>
        <v>gi|342672039|ref|NM_001243223.1|</v>
      </c>
    </row>
    <row r="198" spans="1:12" x14ac:dyDescent="0.25">
      <c r="A198" s="21"/>
      <c r="B198" s="1">
        <v>166</v>
      </c>
      <c r="C198" s="1">
        <v>147</v>
      </c>
      <c r="D198" s="2">
        <v>0</v>
      </c>
      <c r="E198" s="2">
        <v>0</v>
      </c>
      <c r="F198" s="2">
        <v>5.7279294306625177</v>
      </c>
      <c r="G198" s="2">
        <v>0</v>
      </c>
      <c r="H198" s="7" t="s">
        <v>141</v>
      </c>
      <c r="I198" s="3">
        <v>21</v>
      </c>
      <c r="J198" s="3" t="s">
        <v>67</v>
      </c>
      <c r="K198" s="4"/>
      <c r="L198" s="38" t="str">
        <f>VLOOKUP(B198,'[1]7J4VZF6C01R-Alignment-HitTable('!$E$113:$F$2857,2,FALSE)</f>
        <v>gi|158533988|ref|NM_145418.4|</v>
      </c>
    </row>
    <row r="199" spans="1:12" x14ac:dyDescent="0.25">
      <c r="A199" s="21"/>
      <c r="B199" s="1">
        <v>168</v>
      </c>
      <c r="C199" s="1">
        <v>147</v>
      </c>
      <c r="D199" s="2">
        <v>0</v>
      </c>
      <c r="E199" s="2">
        <v>5.4365946454533711</v>
      </c>
      <c r="F199" s="2">
        <v>3.3510335444692281</v>
      </c>
      <c r="G199" s="2">
        <v>0</v>
      </c>
      <c r="H199" s="7" t="s">
        <v>142</v>
      </c>
      <c r="I199" s="3">
        <v>21</v>
      </c>
      <c r="J199" s="3" t="s">
        <v>67</v>
      </c>
      <c r="K199" s="4"/>
      <c r="L199" s="38" t="str">
        <f>VLOOKUP(B199,'[1]7J4VZF6C01R-Alignment-HitTable('!$E$113:$F$2857,2,FALSE)</f>
        <v>gi|91206399|ref|NM_030256.2|</v>
      </c>
    </row>
    <row r="200" spans="1:12" x14ac:dyDescent="0.25">
      <c r="A200" s="21"/>
      <c r="B200" s="1">
        <v>169</v>
      </c>
      <c r="C200" s="1">
        <v>146</v>
      </c>
      <c r="D200" s="2">
        <v>0</v>
      </c>
      <c r="E200" s="2">
        <v>0</v>
      </c>
      <c r="F200" s="2">
        <v>5.6889639243314809</v>
      </c>
      <c r="G200" s="2">
        <v>0</v>
      </c>
      <c r="H200" s="7" t="s">
        <v>143</v>
      </c>
      <c r="I200" s="3">
        <v>21</v>
      </c>
      <c r="J200" s="3" t="s">
        <v>67</v>
      </c>
      <c r="K200" s="4"/>
      <c r="L200" s="38" t="str">
        <f>VLOOKUP(B200,'[1]7J4VZF6C01R-Alignment-HitTable('!$E$113:$F$2857,2,FALSE)</f>
        <v>gi|124517684|ref|NM_175114.3|</v>
      </c>
    </row>
    <row r="201" spans="1:12" x14ac:dyDescent="0.25">
      <c r="A201" s="21"/>
      <c r="B201" s="1">
        <v>171</v>
      </c>
      <c r="C201" s="1">
        <v>144</v>
      </c>
      <c r="D201" s="2">
        <v>0.36938382240279111</v>
      </c>
      <c r="E201" s="2">
        <v>7.7538317074498897</v>
      </c>
      <c r="F201" s="2">
        <v>1.9482753165518769</v>
      </c>
      <c r="G201" s="2">
        <v>0</v>
      </c>
      <c r="H201" s="7" t="s">
        <v>144</v>
      </c>
      <c r="I201" s="3">
        <v>21</v>
      </c>
      <c r="J201" s="3" t="s">
        <v>67</v>
      </c>
      <c r="K201" s="4"/>
      <c r="L201" s="38" t="str">
        <f>VLOOKUP(B201,'[1]7J4VZF6C01R-Alignment-HitTable('!$E$113:$F$2857,2,FALSE)</f>
        <v>gi|347582655|ref|NM_198106.4|</v>
      </c>
    </row>
    <row r="202" spans="1:12" x14ac:dyDescent="0.25">
      <c r="A202" s="21"/>
      <c r="B202" s="1">
        <v>174</v>
      </c>
      <c r="C202" s="1">
        <v>142</v>
      </c>
      <c r="D202" s="2">
        <v>0</v>
      </c>
      <c r="E202" s="2">
        <v>0</v>
      </c>
      <c r="F202" s="2">
        <v>5.5331018990073302</v>
      </c>
      <c r="G202" s="2">
        <v>0</v>
      </c>
      <c r="H202" s="7" t="s">
        <v>145</v>
      </c>
      <c r="I202" s="3">
        <v>24</v>
      </c>
      <c r="J202" s="3" t="s">
        <v>67</v>
      </c>
      <c r="K202" s="4"/>
      <c r="L202" s="38" t="str">
        <f>VLOOKUP(B202,'[1]7J4VZF6C01R-Alignment-HitTable('!$E$113:$F$2857,2,FALSE)</f>
        <v>gi|374093193|ref|NR_046182.1|</v>
      </c>
    </row>
    <row r="203" spans="1:12" x14ac:dyDescent="0.25">
      <c r="A203" s="21"/>
      <c r="B203" s="1">
        <v>175</v>
      </c>
      <c r="C203" s="1">
        <v>137</v>
      </c>
      <c r="D203" s="2">
        <v>1.0026132322361474</v>
      </c>
      <c r="E203" s="2">
        <v>0</v>
      </c>
      <c r="F203" s="2">
        <v>4.5979297470624294</v>
      </c>
      <c r="G203" s="2">
        <v>0</v>
      </c>
      <c r="H203" s="7" t="s">
        <v>146</v>
      </c>
      <c r="I203" s="3">
        <v>24</v>
      </c>
      <c r="J203" s="3" t="s">
        <v>67</v>
      </c>
      <c r="K203" s="4"/>
      <c r="L203" s="38" t="str">
        <f>VLOOKUP(B203,'[1]7J4VZF6C01R-Alignment-HitTable('!$E$113:$F$2857,2,FALSE)</f>
        <v>gi|114520598|ref|NM_010847.3|</v>
      </c>
    </row>
    <row r="204" spans="1:12" x14ac:dyDescent="0.25">
      <c r="A204" s="21"/>
      <c r="B204" s="1">
        <v>177</v>
      </c>
      <c r="C204" s="1">
        <v>137</v>
      </c>
      <c r="D204" s="2">
        <v>0</v>
      </c>
      <c r="E204" s="2">
        <v>5.7039681526068158</v>
      </c>
      <c r="F204" s="2">
        <v>2.8444819621657405</v>
      </c>
      <c r="G204" s="2">
        <v>0</v>
      </c>
      <c r="H204" s="7" t="s">
        <v>147</v>
      </c>
      <c r="I204" s="3">
        <v>21</v>
      </c>
      <c r="J204" s="3" t="s">
        <v>67</v>
      </c>
      <c r="K204" s="4"/>
      <c r="L204" s="38" t="str">
        <f>VLOOKUP(B204,'[1]7J4VZF6C01R-Alignment-HitTable('!$E$113:$F$2857,2,FALSE)</f>
        <v>gi|283549184|ref|NR_033229.1|</v>
      </c>
    </row>
    <row r="205" spans="1:12" x14ac:dyDescent="0.25">
      <c r="A205" s="21"/>
      <c r="B205" s="1">
        <v>178</v>
      </c>
      <c r="C205" s="1">
        <v>134</v>
      </c>
      <c r="D205" s="2">
        <v>0.26384558743056508</v>
      </c>
      <c r="E205" s="2">
        <v>3.1193575834568525</v>
      </c>
      <c r="F205" s="2">
        <v>3.6627575951175286</v>
      </c>
      <c r="G205" s="2">
        <v>0</v>
      </c>
      <c r="H205" s="7" t="s">
        <v>148</v>
      </c>
      <c r="I205" s="3">
        <v>22</v>
      </c>
      <c r="J205" s="3" t="s">
        <v>67</v>
      </c>
      <c r="K205" s="4"/>
      <c r="L205" s="38" t="str">
        <f>VLOOKUP(B205,'[1]7J4VZF6C01R-Alignment-HitTable('!$E$113:$F$2857,2,FALSE)</f>
        <v>gi|190194400|ref|NM_001128308.1|</v>
      </c>
    </row>
    <row r="206" spans="1:12" x14ac:dyDescent="0.25">
      <c r="A206" s="21"/>
      <c r="B206" s="1">
        <v>179</v>
      </c>
      <c r="C206" s="1">
        <v>133</v>
      </c>
      <c r="D206" s="2">
        <v>0</v>
      </c>
      <c r="E206" s="2">
        <v>0</v>
      </c>
      <c r="F206" s="2">
        <v>5.1824123420279928</v>
      </c>
      <c r="G206" s="2">
        <v>0</v>
      </c>
      <c r="H206" s="7" t="s">
        <v>149</v>
      </c>
      <c r="I206" s="3">
        <v>21</v>
      </c>
      <c r="J206" s="3" t="s">
        <v>67</v>
      </c>
      <c r="K206" s="4"/>
      <c r="L206" s="38" t="str">
        <f>VLOOKUP(B206,'[1]7J4VZF6C01R-Alignment-HitTable('!$E$113:$F$2857,2,FALSE)</f>
        <v>gi|270309156|ref|NM_018788.3|</v>
      </c>
    </row>
    <row r="207" spans="1:12" x14ac:dyDescent="0.25">
      <c r="A207" s="21"/>
      <c r="B207" s="1">
        <v>180</v>
      </c>
      <c r="C207" s="1">
        <v>133</v>
      </c>
      <c r="D207" s="2">
        <v>0</v>
      </c>
      <c r="E207" s="2">
        <v>0</v>
      </c>
      <c r="F207" s="2">
        <v>5.1824123420279928</v>
      </c>
      <c r="G207" s="2">
        <v>0</v>
      </c>
      <c r="H207" s="7" t="s">
        <v>150</v>
      </c>
      <c r="I207" s="3">
        <v>21</v>
      </c>
      <c r="J207" s="3" t="s">
        <v>67</v>
      </c>
      <c r="K207" s="4"/>
      <c r="L207" s="38" t="str">
        <f>VLOOKUP(B207,'[1]7J4VZF6C01R-Alignment-HitTable('!$E$113:$F$2857,2,FALSE)</f>
        <v>gi|142347462|ref|NM_029086.2|</v>
      </c>
    </row>
    <row r="208" spans="1:12" x14ac:dyDescent="0.25">
      <c r="A208" s="21"/>
      <c r="B208" s="1">
        <v>181</v>
      </c>
      <c r="C208" s="1">
        <v>132</v>
      </c>
      <c r="D208" s="2">
        <v>1.6358426420695034</v>
      </c>
      <c r="E208" s="2">
        <v>0</v>
      </c>
      <c r="F208" s="2">
        <v>3.9355161394347915</v>
      </c>
      <c r="G208" s="2">
        <v>0</v>
      </c>
      <c r="H208" s="7" t="s">
        <v>151</v>
      </c>
      <c r="I208" s="3">
        <v>23</v>
      </c>
      <c r="J208" s="3" t="s">
        <v>67</v>
      </c>
      <c r="K208" s="4"/>
      <c r="L208" s="38" t="str">
        <f>VLOOKUP(B208,'[1]7J4VZF6C01R-Alignment-HitTable('!$E$113:$F$2857,2,FALSE)</f>
        <v>gi|289666796|ref|NM_030226.3|</v>
      </c>
    </row>
    <row r="209" spans="1:12" x14ac:dyDescent="0.25">
      <c r="A209" s="21"/>
      <c r="B209" s="1">
        <v>182</v>
      </c>
      <c r="C209" s="1">
        <v>131</v>
      </c>
      <c r="D209" s="2">
        <v>0</v>
      </c>
      <c r="E209" s="2">
        <v>0</v>
      </c>
      <c r="F209" s="2">
        <v>5.1044813293659175</v>
      </c>
      <c r="G209" s="2">
        <v>0</v>
      </c>
      <c r="H209" s="7" t="s">
        <v>152</v>
      </c>
      <c r="I209" s="3">
        <v>20</v>
      </c>
      <c r="J209" s="3" t="s">
        <v>67</v>
      </c>
      <c r="K209" s="4"/>
      <c r="L209" s="38" t="str">
        <f>VLOOKUP(B209,'[1]7J4VZF6C01R-Alignment-HitTable('!$E$113:$F$2857,2,FALSE)</f>
        <v>gi|117190551|ref|NM_144925.3|</v>
      </c>
    </row>
    <row r="210" spans="1:12" x14ac:dyDescent="0.25">
      <c r="A210" s="21"/>
      <c r="B210" s="1">
        <v>183</v>
      </c>
      <c r="C210" s="1">
        <v>129</v>
      </c>
      <c r="D210" s="2">
        <v>0</v>
      </c>
      <c r="E210" s="2">
        <v>0</v>
      </c>
      <c r="F210" s="2">
        <v>5.0265503167038421</v>
      </c>
      <c r="G210" s="2">
        <v>0</v>
      </c>
      <c r="H210" s="7" t="s">
        <v>153</v>
      </c>
      <c r="I210" s="3">
        <v>21</v>
      </c>
      <c r="J210" s="3" t="s">
        <v>67</v>
      </c>
      <c r="K210" s="4"/>
      <c r="L210" s="38" t="str">
        <f>VLOOKUP(B210,'[1]7J4VZF6C01R-Alignment-HitTable('!$E$113:$F$2857,2,FALSE)</f>
        <v>gi|241666425|ref|NM_008825.4|</v>
      </c>
    </row>
    <row r="211" spans="1:12" x14ac:dyDescent="0.25">
      <c r="A211" s="21"/>
      <c r="B211" s="1">
        <v>185</v>
      </c>
      <c r="C211" s="1">
        <v>127</v>
      </c>
      <c r="D211" s="2">
        <v>0</v>
      </c>
      <c r="E211" s="2">
        <v>2.9411085786878894</v>
      </c>
      <c r="F211" s="2">
        <v>3.6627575951175286</v>
      </c>
      <c r="G211" s="2">
        <v>0</v>
      </c>
      <c r="H211" s="7" t="s">
        <v>154</v>
      </c>
      <c r="I211" s="3">
        <v>21</v>
      </c>
      <c r="J211" s="3" t="s">
        <v>67</v>
      </c>
      <c r="K211" s="4"/>
      <c r="L211" s="38" t="str">
        <f>VLOOKUP(B211,'[1]7J4VZF6C01R-Alignment-HitTable('!$E$113:$F$2857,2,FALSE)</f>
        <v>gi|281306834|ref|NM_173753.4|</v>
      </c>
    </row>
    <row r="212" spans="1:12" x14ac:dyDescent="0.25">
      <c r="A212" s="21"/>
      <c r="B212" s="1">
        <v>186</v>
      </c>
      <c r="C212" s="1">
        <v>126</v>
      </c>
      <c r="D212" s="2">
        <v>0.52769117486113015</v>
      </c>
      <c r="E212" s="2">
        <v>0</v>
      </c>
      <c r="F212" s="2">
        <v>4.519998734400354</v>
      </c>
      <c r="G212" s="2">
        <v>0</v>
      </c>
      <c r="H212" s="7" t="s">
        <v>21</v>
      </c>
      <c r="I212" s="3">
        <v>20</v>
      </c>
      <c r="J212" s="3" t="s">
        <v>67</v>
      </c>
      <c r="K212" s="4"/>
      <c r="L212" s="38" t="str">
        <f>VLOOKUP(B212,'[1]7J4VZF6C01R-Alignment-HitTable('!$E$113:$F$2857,2,FALSE)</f>
        <v>gi|117190551|ref|NM_144925.3|</v>
      </c>
    </row>
    <row r="213" spans="1:12" x14ac:dyDescent="0.25">
      <c r="A213" s="21"/>
      <c r="B213" s="1">
        <v>187</v>
      </c>
      <c r="C213" s="1">
        <v>122</v>
      </c>
      <c r="D213" s="2">
        <v>0</v>
      </c>
      <c r="E213" s="2">
        <v>0</v>
      </c>
      <c r="F213" s="2">
        <v>4.7537917723865792</v>
      </c>
      <c r="G213" s="2">
        <v>0</v>
      </c>
      <c r="H213" s="7" t="s">
        <v>22</v>
      </c>
      <c r="I213" s="3">
        <v>21</v>
      </c>
      <c r="J213" s="3" t="s">
        <v>67</v>
      </c>
      <c r="K213" s="4"/>
      <c r="L213" s="38" t="str">
        <f>VLOOKUP(B213,'[1]7J4VZF6C01R-Alignment-HitTable('!$E$113:$F$2857,2,FALSE)</f>
        <v>gi|146134444|ref|NM_016716.4|</v>
      </c>
    </row>
    <row r="214" spans="1:12" x14ac:dyDescent="0.25">
      <c r="A214" s="21"/>
      <c r="B214" s="1">
        <v>188</v>
      </c>
      <c r="C214" s="1">
        <v>122</v>
      </c>
      <c r="D214" s="2">
        <v>0</v>
      </c>
      <c r="E214" s="2">
        <v>1.069494028613778</v>
      </c>
      <c r="F214" s="2">
        <v>4.2862056964141289</v>
      </c>
      <c r="G214" s="2">
        <v>0</v>
      </c>
      <c r="H214" s="7" t="s">
        <v>23</v>
      </c>
      <c r="I214" s="3">
        <v>21</v>
      </c>
      <c r="J214" s="3" t="s">
        <v>67</v>
      </c>
      <c r="K214" s="4"/>
      <c r="L214" s="38" t="str">
        <f>VLOOKUP(B214,'[1]7J4VZF6C01R-Alignment-HitTable('!$E$113:$F$2857,2,FALSE)</f>
        <v>gi|418203929|ref|NM_153743.4|</v>
      </c>
    </row>
    <row r="215" spans="1:12" x14ac:dyDescent="0.25">
      <c r="A215" s="21"/>
      <c r="B215" s="1">
        <v>189</v>
      </c>
      <c r="C215" s="1">
        <v>121</v>
      </c>
      <c r="D215" s="2">
        <v>0</v>
      </c>
      <c r="E215" s="2">
        <v>2.5846105691499632</v>
      </c>
      <c r="F215" s="2">
        <v>3.5848265824554533</v>
      </c>
      <c r="G215" s="2">
        <v>0</v>
      </c>
      <c r="H215" s="7" t="s">
        <v>24</v>
      </c>
      <c r="I215" s="3">
        <v>21</v>
      </c>
      <c r="J215" s="3" t="s">
        <v>67</v>
      </c>
      <c r="K215" s="4"/>
      <c r="L215" s="38" t="str">
        <f>VLOOKUP(B215,'[1]7J4VZF6C01R-Alignment-HitTable('!$E$113:$F$2857,2,FALSE)</f>
        <v>gi|451958112|ref|NM_001276681.1|</v>
      </c>
    </row>
    <row r="216" spans="1:12" x14ac:dyDescent="0.25">
      <c r="A216" s="21"/>
      <c r="B216" s="1">
        <v>190</v>
      </c>
      <c r="C216" s="1">
        <v>121</v>
      </c>
      <c r="D216" s="2">
        <v>0</v>
      </c>
      <c r="E216" s="2">
        <v>6.1495906645292235</v>
      </c>
      <c r="F216" s="2">
        <v>2.0262063292139518</v>
      </c>
      <c r="G216" s="2">
        <v>0</v>
      </c>
      <c r="H216" s="7" t="s">
        <v>25</v>
      </c>
      <c r="I216" s="3">
        <v>22</v>
      </c>
      <c r="J216" s="3" t="s">
        <v>67</v>
      </c>
      <c r="K216" s="4"/>
      <c r="L216" s="38" t="str">
        <f>VLOOKUP(B216,'[1]7J4VZF6C01R-Alignment-HitTable('!$E$113:$F$2857,2,FALSE)</f>
        <v>gi|153791795|ref|NM_001099634.1|</v>
      </c>
    </row>
    <row r="217" spans="1:12" x14ac:dyDescent="0.25">
      <c r="A217" s="21"/>
      <c r="B217" s="1">
        <v>191</v>
      </c>
      <c r="C217" s="1">
        <v>120</v>
      </c>
      <c r="D217" s="2">
        <v>0</v>
      </c>
      <c r="E217" s="2">
        <v>1.6933655453051486</v>
      </c>
      <c r="F217" s="2">
        <v>3.9355161394347915</v>
      </c>
      <c r="G217" s="2">
        <v>0</v>
      </c>
      <c r="H217" s="7" t="s">
        <v>26</v>
      </c>
      <c r="I217" s="3">
        <v>21</v>
      </c>
      <c r="J217" s="3" t="s">
        <v>67</v>
      </c>
      <c r="K217" s="4"/>
      <c r="L217" s="38" t="str">
        <f>VLOOKUP(B217,'[1]7J4VZF6C01R-Alignment-HitTable('!$E$113:$F$2857,2,FALSE)</f>
        <v>gi|261862271|ref|NM_001166391.1|</v>
      </c>
    </row>
    <row r="218" spans="1:12" x14ac:dyDescent="0.25">
      <c r="A218" s="21"/>
      <c r="B218" s="1">
        <v>192</v>
      </c>
      <c r="C218" s="1">
        <v>119</v>
      </c>
      <c r="D218" s="2">
        <v>2.1107646994445206</v>
      </c>
      <c r="E218" s="2">
        <v>0</v>
      </c>
      <c r="F218" s="2">
        <v>3.0782750001519656</v>
      </c>
      <c r="G218" s="2">
        <v>0</v>
      </c>
      <c r="H218" s="7" t="s">
        <v>27</v>
      </c>
      <c r="I218" s="3">
        <v>24</v>
      </c>
      <c r="J218" s="3" t="s">
        <v>67</v>
      </c>
      <c r="K218" s="4"/>
      <c r="L218" s="38" t="str">
        <f>VLOOKUP(B218,'[1]7J4VZF6C01R-Alignment-HitTable('!$E$113:$F$2857,2,FALSE)</f>
        <v>gi|61098077|ref|NM_011500.2|</v>
      </c>
    </row>
    <row r="219" spans="1:12" x14ac:dyDescent="0.25">
      <c r="A219" s="21"/>
      <c r="B219" s="1">
        <v>195</v>
      </c>
      <c r="C219" s="1">
        <v>116</v>
      </c>
      <c r="D219" s="2">
        <v>0</v>
      </c>
      <c r="E219" s="2">
        <v>1.7824900476896299</v>
      </c>
      <c r="F219" s="2">
        <v>3.7406886077796035</v>
      </c>
      <c r="G219" s="2">
        <v>0</v>
      </c>
      <c r="H219" s="7" t="s">
        <v>28</v>
      </c>
      <c r="I219" s="3">
        <v>22</v>
      </c>
      <c r="J219" s="3" t="s">
        <v>67</v>
      </c>
      <c r="K219" s="4"/>
      <c r="L219" s="38" t="str">
        <f>VLOOKUP(B219,'[1]7J4VZF6C01R-Alignment-HitTable('!$E$113:$F$2857,2,FALSE)</f>
        <v>gi|76096369|ref|NM_007726.3|</v>
      </c>
    </row>
    <row r="220" spans="1:12" x14ac:dyDescent="0.25">
      <c r="A220" s="21"/>
      <c r="B220" s="1">
        <v>196</v>
      </c>
      <c r="C220" s="1">
        <v>116</v>
      </c>
      <c r="D220" s="2">
        <v>0.58046029234724317</v>
      </c>
      <c r="E220" s="2">
        <v>2.2281125596120375</v>
      </c>
      <c r="F220" s="2">
        <v>3.1172405064830029</v>
      </c>
      <c r="G220" s="2">
        <v>0</v>
      </c>
      <c r="H220" s="7" t="s">
        <v>29</v>
      </c>
      <c r="I220" s="3">
        <v>22</v>
      </c>
      <c r="J220" s="3" t="s">
        <v>67</v>
      </c>
      <c r="K220" s="4"/>
      <c r="L220" s="38" t="str">
        <f>VLOOKUP(B220,'[1]7J4VZF6C01R-Alignment-HitTable('!$E$113:$F$2857,2,FALSE)</f>
        <v>gi|133892398|ref|NM_011395.2|</v>
      </c>
    </row>
    <row r="221" spans="1:12" x14ac:dyDescent="0.25">
      <c r="A221" s="21"/>
      <c r="B221" s="1">
        <v>198</v>
      </c>
      <c r="C221" s="1">
        <v>114</v>
      </c>
      <c r="D221" s="2">
        <v>1.8996882295000685</v>
      </c>
      <c r="E221" s="2">
        <v>0</v>
      </c>
      <c r="F221" s="2">
        <v>3.039309493820928</v>
      </c>
      <c r="G221" s="2">
        <v>0</v>
      </c>
      <c r="H221" s="7" t="s">
        <v>30</v>
      </c>
      <c r="I221" s="3">
        <v>21</v>
      </c>
      <c r="J221" s="3" t="s">
        <v>67</v>
      </c>
      <c r="K221" s="4"/>
      <c r="L221" s="38" t="str">
        <f>VLOOKUP(B221,'[1]7J4VZF6C01R-Alignment-HitTable('!$E$113:$F$2857,2,FALSE)</f>
        <v>gi|158533988|ref|NM_145418.4|</v>
      </c>
    </row>
    <row r="222" spans="1:12" x14ac:dyDescent="0.25">
      <c r="A222" s="21"/>
      <c r="B222" s="1">
        <v>199</v>
      </c>
      <c r="C222" s="1">
        <v>113</v>
      </c>
      <c r="D222" s="2">
        <v>0</v>
      </c>
      <c r="E222" s="2">
        <v>0</v>
      </c>
      <c r="F222" s="2">
        <v>4.4031022154072419</v>
      </c>
      <c r="G222" s="2">
        <v>0</v>
      </c>
      <c r="H222" s="7" t="s">
        <v>31</v>
      </c>
      <c r="I222" s="3">
        <v>21</v>
      </c>
      <c r="J222" s="3" t="s">
        <v>67</v>
      </c>
      <c r="K222" s="4"/>
      <c r="L222" s="38" t="str">
        <f>VLOOKUP(B222,'[1]7J4VZF6C01R-Alignment-HitTable('!$E$113:$F$2857,2,FALSE)</f>
        <v>gi|299829276|ref|NM_172779.4|</v>
      </c>
    </row>
    <row r="223" spans="1:12" x14ac:dyDescent="0.25">
      <c r="A223" s="21"/>
      <c r="B223" s="1">
        <v>200</v>
      </c>
      <c r="C223" s="1">
        <v>112</v>
      </c>
      <c r="D223" s="2">
        <v>0</v>
      </c>
      <c r="E223" s="2">
        <v>0</v>
      </c>
      <c r="F223" s="2">
        <v>4.3641367090762042</v>
      </c>
      <c r="G223" s="2">
        <v>0</v>
      </c>
      <c r="H223" s="7" t="s">
        <v>32</v>
      </c>
      <c r="I223" s="3">
        <v>21</v>
      </c>
      <c r="J223" s="3" t="s">
        <v>67</v>
      </c>
      <c r="K223" s="4"/>
      <c r="L223" s="38" t="str">
        <f>VLOOKUP(B223,'[1]7J4VZF6C01R-Alignment-HitTable('!$E$113:$F$2857,2,FALSE)</f>
        <v>gi|254553347|ref|NM_001163488.1|</v>
      </c>
    </row>
    <row r="224" spans="1:12" x14ac:dyDescent="0.25">
      <c r="A224" s="21"/>
      <c r="B224" s="1">
        <v>201</v>
      </c>
      <c r="C224" s="1">
        <v>111</v>
      </c>
      <c r="D224" s="2">
        <v>0.52769117486113015</v>
      </c>
      <c r="E224" s="2">
        <v>0</v>
      </c>
      <c r="F224" s="2">
        <v>3.9355161394347915</v>
      </c>
      <c r="G224" s="2">
        <v>0</v>
      </c>
      <c r="H224" s="7" t="s">
        <v>33</v>
      </c>
      <c r="I224" s="3">
        <v>21</v>
      </c>
      <c r="J224" s="3" t="s">
        <v>67</v>
      </c>
      <c r="K224" s="4"/>
      <c r="L224" s="38" t="str">
        <f>VLOOKUP(B224,'[1]7J4VZF6C01R-Alignment-HitTable('!$E$113:$F$2857,2,FALSE)</f>
        <v>gi|194473677|ref|NM_001130516.1|</v>
      </c>
    </row>
    <row r="225" spans="1:12" x14ac:dyDescent="0.25">
      <c r="A225" s="21"/>
      <c r="B225" s="1">
        <v>202</v>
      </c>
      <c r="C225" s="1">
        <v>110</v>
      </c>
      <c r="D225" s="2">
        <v>0.52769117486113015</v>
      </c>
      <c r="E225" s="2">
        <v>0</v>
      </c>
      <c r="F225" s="2">
        <v>3.8965506331037538</v>
      </c>
      <c r="G225" s="2">
        <v>0</v>
      </c>
      <c r="H225" s="7" t="s">
        <v>35</v>
      </c>
      <c r="I225" s="3">
        <v>21</v>
      </c>
      <c r="J225" s="3" t="s">
        <v>67</v>
      </c>
      <c r="K225" s="4"/>
      <c r="L225" s="38" t="str">
        <f>VLOOKUP(B225,'[1]7J4VZF6C01R-Alignment-HitTable('!$E$113:$F$2857,2,FALSE)</f>
        <v>gi|269954699|ref|NM_001168273.1|</v>
      </c>
    </row>
    <row r="226" spans="1:12" x14ac:dyDescent="0.25">
      <c r="A226" s="21"/>
      <c r="B226" s="1">
        <v>203</v>
      </c>
      <c r="C226" s="1">
        <v>110</v>
      </c>
      <c r="D226" s="2">
        <v>0</v>
      </c>
      <c r="E226" s="2">
        <v>0</v>
      </c>
      <c r="F226" s="2">
        <v>4.2862056964141289</v>
      </c>
      <c r="G226" s="2">
        <v>0</v>
      </c>
      <c r="H226" s="7" t="s">
        <v>34</v>
      </c>
      <c r="I226" s="3">
        <v>21</v>
      </c>
      <c r="J226" s="3" t="s">
        <v>67</v>
      </c>
      <c r="K226" s="4"/>
      <c r="L226" s="38" t="str">
        <f>VLOOKUP(B226,'[1]7J4VZF6C01R-Alignment-HitTable('!$E$113:$F$2857,2,FALSE)</f>
        <v>gi|141801904|ref|NM_007713.4|</v>
      </c>
    </row>
    <row r="227" spans="1:12" x14ac:dyDescent="0.25">
      <c r="A227" s="21"/>
      <c r="B227" s="1">
        <v>205</v>
      </c>
      <c r="C227" s="1">
        <v>109</v>
      </c>
      <c r="D227" s="2">
        <v>0</v>
      </c>
      <c r="E227" s="2">
        <v>0</v>
      </c>
      <c r="F227" s="2">
        <v>4.2472401900830912</v>
      </c>
      <c r="G227" s="2">
        <v>0</v>
      </c>
      <c r="H227" s="7" t="s">
        <v>36</v>
      </c>
      <c r="I227" s="3">
        <v>21</v>
      </c>
      <c r="J227" s="3" t="s">
        <v>67</v>
      </c>
      <c r="K227" s="4"/>
      <c r="L227" s="38" t="str">
        <f>VLOOKUP(B227,'[1]7J4VZF6C01R-Alignment-HitTable('!$E$113:$F$2857,2,FALSE)</f>
        <v>gi|40353223|ref|NM_199197.1|</v>
      </c>
    </row>
    <row r="228" spans="1:12" x14ac:dyDescent="0.25">
      <c r="A228" s="21"/>
      <c r="B228" s="1">
        <v>206</v>
      </c>
      <c r="C228" s="1">
        <v>108</v>
      </c>
      <c r="D228" s="2">
        <v>3.7466073415140242</v>
      </c>
      <c r="E228" s="2">
        <v>0</v>
      </c>
      <c r="F228" s="2">
        <v>1.4417237342483888</v>
      </c>
      <c r="G228" s="2">
        <v>0</v>
      </c>
      <c r="H228" s="7" t="s">
        <v>37</v>
      </c>
      <c r="I228" s="3">
        <v>24</v>
      </c>
      <c r="J228" s="3" t="s">
        <v>67</v>
      </c>
      <c r="K228" s="4"/>
      <c r="L228" s="38" t="str">
        <f>VLOOKUP(B228,'[1]7J4VZF6C01R-Alignment-HitTable('!$E$113:$F$2857,2,FALSE)</f>
        <v>gi|141801904|ref|NM_007713.4|</v>
      </c>
    </row>
    <row r="229" spans="1:12" x14ac:dyDescent="0.25">
      <c r="A229" s="21"/>
      <c r="B229" s="1">
        <v>207</v>
      </c>
      <c r="C229" s="1">
        <v>105</v>
      </c>
      <c r="D229" s="2">
        <v>2.7967632267639897</v>
      </c>
      <c r="E229" s="2">
        <v>0</v>
      </c>
      <c r="F229" s="2">
        <v>2.0262063292139518</v>
      </c>
      <c r="G229" s="2">
        <v>0</v>
      </c>
      <c r="H229" s="7" t="s">
        <v>38</v>
      </c>
      <c r="I229" s="3">
        <v>24</v>
      </c>
      <c r="J229" s="3" t="s">
        <v>67</v>
      </c>
      <c r="K229" s="4"/>
      <c r="L229" s="38" t="str">
        <f>VLOOKUP(B229,'[1]7J4VZF6C01R-Alignment-HitTable('!$E$113:$F$2857,2,FALSE)</f>
        <v>gi|299829276|ref|NM_172779.4|</v>
      </c>
    </row>
    <row r="230" spans="1:12" x14ac:dyDescent="0.25">
      <c r="A230" s="21"/>
      <c r="B230" s="1">
        <v>208</v>
      </c>
      <c r="C230" s="1">
        <v>105</v>
      </c>
      <c r="D230" s="2">
        <v>0</v>
      </c>
      <c r="E230" s="2">
        <v>1.069494028613778</v>
      </c>
      <c r="F230" s="2">
        <v>3.623792088786491</v>
      </c>
      <c r="G230" s="2">
        <v>0</v>
      </c>
      <c r="H230" s="7" t="s">
        <v>39</v>
      </c>
      <c r="I230" s="3">
        <v>21</v>
      </c>
      <c r="J230" s="3" t="s">
        <v>67</v>
      </c>
      <c r="K230" s="4"/>
      <c r="L230" s="38" t="str">
        <f>VLOOKUP(B230,'[1]7J4VZF6C01R-Alignment-HitTable('!$E$113:$F$2857,2,FALSE)</f>
        <v>gi|255683410|ref|NM_015821.2|</v>
      </c>
    </row>
    <row r="231" spans="1:12" x14ac:dyDescent="0.25">
      <c r="A231" s="21"/>
      <c r="B231" s="1">
        <v>209</v>
      </c>
      <c r="C231" s="1">
        <v>105</v>
      </c>
      <c r="D231" s="2">
        <v>0</v>
      </c>
      <c r="E231" s="2">
        <v>5.9713416597602604</v>
      </c>
      <c r="F231" s="2">
        <v>1.4806892405794265</v>
      </c>
      <c r="G231" s="2">
        <v>0</v>
      </c>
      <c r="H231" s="7" t="s">
        <v>40</v>
      </c>
      <c r="I231" s="3">
        <v>21</v>
      </c>
      <c r="J231" s="3" t="s">
        <v>67</v>
      </c>
      <c r="K231" s="4"/>
      <c r="L231" s="38" t="str">
        <f>VLOOKUP(B231,'[1]7J4VZF6C01R-Alignment-HitTable('!$E$113:$F$2857,2,FALSE)</f>
        <v>gi|227497708|ref|NM_175445.4|</v>
      </c>
    </row>
    <row r="232" spans="1:12" x14ac:dyDescent="0.25">
      <c r="A232" s="21"/>
      <c r="B232" s="1">
        <v>210</v>
      </c>
      <c r="C232" s="1">
        <v>104</v>
      </c>
      <c r="D232" s="2">
        <v>0</v>
      </c>
      <c r="E232" s="2">
        <v>0</v>
      </c>
      <c r="F232" s="2">
        <v>4.0524126584279037</v>
      </c>
      <c r="G232" s="2">
        <v>0</v>
      </c>
      <c r="H232" s="7" t="s">
        <v>41</v>
      </c>
      <c r="I232" s="3">
        <v>24</v>
      </c>
      <c r="J232" s="3" t="s">
        <v>67</v>
      </c>
      <c r="K232" s="4"/>
      <c r="L232" s="38" t="str">
        <f>VLOOKUP(B232,'[1]7J4VZF6C01R-Alignment-HitTable('!$E$113:$F$2857,2,FALSE)</f>
        <v>gi|289666796|ref|NM_030226.3|</v>
      </c>
    </row>
    <row r="233" spans="1:12" x14ac:dyDescent="0.25">
      <c r="A233" s="21"/>
      <c r="B233" s="1">
        <v>212</v>
      </c>
      <c r="C233" s="1">
        <v>103</v>
      </c>
      <c r="D233" s="2">
        <v>0.26384558743056508</v>
      </c>
      <c r="E233" s="2">
        <v>1.9607390524585928</v>
      </c>
      <c r="F233" s="2">
        <v>2.961378481158853</v>
      </c>
      <c r="G233" s="2">
        <v>0</v>
      </c>
      <c r="H233" s="7" t="s">
        <v>42</v>
      </c>
      <c r="I233" s="3">
        <v>21</v>
      </c>
      <c r="J233" s="3" t="s">
        <v>67</v>
      </c>
      <c r="K233" s="4"/>
      <c r="L233" s="38" t="str">
        <f>VLOOKUP(B233,'[1]7J4VZF6C01R-Alignment-HitTable('!$E$113:$F$2857,2,FALSE)</f>
        <v>gi|242247184|ref|NM_026006.1|</v>
      </c>
    </row>
    <row r="234" spans="1:12" x14ac:dyDescent="0.25">
      <c r="A234" s="21"/>
      <c r="B234" s="1">
        <v>213</v>
      </c>
      <c r="C234" s="1">
        <v>103</v>
      </c>
      <c r="D234" s="2">
        <v>0</v>
      </c>
      <c r="E234" s="2">
        <v>8.0212052146033344</v>
      </c>
      <c r="F234" s="2">
        <v>0.50655158230348796</v>
      </c>
      <c r="G234" s="2">
        <v>0</v>
      </c>
      <c r="H234" s="7" t="s">
        <v>43</v>
      </c>
      <c r="I234" s="3">
        <v>22</v>
      </c>
      <c r="J234" s="3" t="s">
        <v>67</v>
      </c>
      <c r="K234" s="4"/>
      <c r="L234" s="38" t="str">
        <f>VLOOKUP(B234,'[1]7J4VZF6C01R-Alignment-HitTable('!$E$113:$F$2857,2,FALSE)</f>
        <v>gi|226693359|ref|NM_015773.2|</v>
      </c>
    </row>
    <row r="235" spans="1:12" x14ac:dyDescent="0.25">
      <c r="A235" s="21"/>
      <c r="B235" s="1">
        <v>214</v>
      </c>
      <c r="C235" s="1">
        <v>101</v>
      </c>
      <c r="D235" s="2">
        <v>0</v>
      </c>
      <c r="E235" s="2">
        <v>0</v>
      </c>
      <c r="F235" s="2">
        <v>3.9355161394347915</v>
      </c>
      <c r="G235" s="2">
        <v>0</v>
      </c>
      <c r="H235" s="7" t="s">
        <v>44</v>
      </c>
      <c r="I235" s="3">
        <v>21</v>
      </c>
      <c r="J235" s="3" t="s">
        <v>67</v>
      </c>
      <c r="K235" s="4"/>
      <c r="L235" s="38" t="str">
        <f>VLOOKUP(B235,'[1]7J4VZF6C01R-Alignment-HitTable('!$E$113:$F$2857,2,FALSE)</f>
        <v>gi|127141011|ref|NM_207215.2|</v>
      </c>
    </row>
    <row r="236" spans="1:12" x14ac:dyDescent="0.25">
      <c r="A236" s="21"/>
      <c r="B236" s="1">
        <v>215</v>
      </c>
      <c r="C236" s="1">
        <v>101</v>
      </c>
      <c r="D236" s="2">
        <v>0</v>
      </c>
      <c r="E236" s="2">
        <v>0.89124502384481497</v>
      </c>
      <c r="F236" s="2">
        <v>3.545861076124416</v>
      </c>
      <c r="G236" s="2">
        <v>0</v>
      </c>
      <c r="H236" s="7" t="s">
        <v>45</v>
      </c>
      <c r="I236" s="3">
        <v>21</v>
      </c>
      <c r="J236" s="3" t="s">
        <v>67</v>
      </c>
      <c r="K236" s="4"/>
      <c r="L236" s="38" t="str">
        <f>VLOOKUP(B236,'[1]7J4VZF6C01R-Alignment-HitTable('!$E$113:$F$2857,2,FALSE)</f>
        <v>gi|61098077|ref|NM_011500.2|</v>
      </c>
    </row>
    <row r="237" spans="1:12" x14ac:dyDescent="0.25">
      <c r="A237" s="21"/>
      <c r="B237" s="1">
        <v>216</v>
      </c>
      <c r="C237" s="1">
        <v>98</v>
      </c>
      <c r="D237" s="2">
        <v>0</v>
      </c>
      <c r="E237" s="2">
        <v>6.2387151669137051</v>
      </c>
      <c r="F237" s="2">
        <v>1.0910341772690511</v>
      </c>
      <c r="G237" s="2">
        <v>0</v>
      </c>
      <c r="H237" s="7" t="s">
        <v>46</v>
      </c>
      <c r="I237" s="3">
        <v>21</v>
      </c>
      <c r="J237" s="3" t="s">
        <v>67</v>
      </c>
      <c r="K237" s="4"/>
      <c r="L237" s="38" t="str">
        <f>VLOOKUP(B237,'[1]7J4VZF6C01R-Alignment-HitTable('!$E$113:$F$2857,2,FALSE)</f>
        <v>gi|229576982|ref|NM_001159942.1|</v>
      </c>
    </row>
    <row r="238" spans="1:12" x14ac:dyDescent="0.25">
      <c r="A238" s="21"/>
      <c r="B238" s="1">
        <v>218</v>
      </c>
      <c r="C238" s="1">
        <v>97</v>
      </c>
      <c r="D238" s="2">
        <v>1.1609205846944863</v>
      </c>
      <c r="E238" s="2">
        <v>0</v>
      </c>
      <c r="F238" s="2">
        <v>2.9224129748278154</v>
      </c>
      <c r="G238" s="2">
        <v>0</v>
      </c>
      <c r="H238" s="7" t="s">
        <v>47</v>
      </c>
      <c r="I238" s="3">
        <v>21</v>
      </c>
      <c r="J238" s="3" t="s">
        <v>67</v>
      </c>
      <c r="K238" s="4"/>
      <c r="L238" s="38" t="str">
        <f>VLOOKUP(B238,'[1]7J4VZF6C01R-Alignment-HitTable('!$E$113:$F$2857,2,FALSE)</f>
        <v>gi|471434863|ref|NM_001277297.1|</v>
      </c>
    </row>
    <row r="239" spans="1:12" x14ac:dyDescent="0.25">
      <c r="A239" s="21"/>
      <c r="B239" s="1">
        <v>221</v>
      </c>
      <c r="C239" s="1">
        <v>94</v>
      </c>
      <c r="D239" s="2">
        <v>0.31661470491667809</v>
      </c>
      <c r="E239" s="2">
        <v>0</v>
      </c>
      <c r="F239" s="2">
        <v>3.4289645571313034</v>
      </c>
      <c r="G239" s="2">
        <v>0</v>
      </c>
      <c r="H239" s="7" t="s">
        <v>48</v>
      </c>
      <c r="I239" s="3">
        <v>21</v>
      </c>
      <c r="J239" s="3" t="s">
        <v>67</v>
      </c>
      <c r="K239" s="4"/>
      <c r="L239" s="38" t="str">
        <f>VLOOKUP(B239,'[1]7J4VZF6C01R-Alignment-HitTable('!$E$113:$F$2857,2,FALSE)</f>
        <v>gi|58801353|ref|NM_001011794.1|</v>
      </c>
    </row>
    <row r="240" spans="1:12" x14ac:dyDescent="0.25">
      <c r="A240" s="21"/>
      <c r="B240" s="1">
        <v>222</v>
      </c>
      <c r="C240" s="1">
        <v>94</v>
      </c>
      <c r="D240" s="2">
        <v>0</v>
      </c>
      <c r="E240" s="2">
        <v>2.7628595739189268</v>
      </c>
      <c r="F240" s="2">
        <v>2.454826898855365</v>
      </c>
      <c r="G240" s="2">
        <v>0</v>
      </c>
      <c r="H240" s="7" t="s">
        <v>49</v>
      </c>
      <c r="I240" s="3">
        <v>21</v>
      </c>
      <c r="J240" s="3" t="s">
        <v>67</v>
      </c>
      <c r="K240" s="4"/>
      <c r="L240" s="38" t="str">
        <f>VLOOKUP(B240,'[1]7J4VZF6C01R-Alignment-HitTable('!$E$113:$F$2857,2,FALSE)</f>
        <v>gi|532164758|ref|NR_104106.1|</v>
      </c>
    </row>
    <row r="241" spans="1:12" x14ac:dyDescent="0.25">
      <c r="A241" s="21"/>
      <c r="B241" s="1">
        <v>224</v>
      </c>
      <c r="C241" s="1">
        <v>92</v>
      </c>
      <c r="D241" s="2">
        <v>0</v>
      </c>
      <c r="E241" s="2">
        <v>0</v>
      </c>
      <c r="F241" s="2">
        <v>3.5848265824554533</v>
      </c>
      <c r="G241" s="2">
        <v>0</v>
      </c>
      <c r="H241" s="7" t="s">
        <v>50</v>
      </c>
      <c r="I241" s="3">
        <v>20</v>
      </c>
      <c r="J241" s="3" t="s">
        <v>67</v>
      </c>
      <c r="K241" s="4"/>
      <c r="L241" s="38" t="str">
        <f>VLOOKUP(B241,'[1]7J4VZF6C01R-Alignment-HitTable('!$E$113:$F$2857,2,FALSE)</f>
        <v>gi|198278485|ref|NM_029401.1|</v>
      </c>
    </row>
    <row r="242" spans="1:12" x14ac:dyDescent="0.25">
      <c r="A242" s="21"/>
      <c r="B242" s="1">
        <v>226</v>
      </c>
      <c r="C242" s="1">
        <v>92</v>
      </c>
      <c r="D242" s="2">
        <v>0</v>
      </c>
      <c r="E242" s="2">
        <v>3.4758555929947783</v>
      </c>
      <c r="F242" s="2">
        <v>2.0651718355449895</v>
      </c>
      <c r="G242" s="2">
        <v>0</v>
      </c>
      <c r="H242" s="7" t="s">
        <v>51</v>
      </c>
      <c r="I242" s="3">
        <v>21</v>
      </c>
      <c r="J242" s="3" t="s">
        <v>67</v>
      </c>
      <c r="K242" s="4"/>
      <c r="L242" s="38" t="str">
        <f>VLOOKUP(B242,'[1]7J4VZF6C01R-Alignment-HitTable('!$E$113:$F$2857,2,FALSE)</f>
        <v>gi|380748970|ref|NM_001111075.4|</v>
      </c>
    </row>
    <row r="243" spans="1:12" x14ac:dyDescent="0.25">
      <c r="A243" s="21"/>
      <c r="B243" s="1">
        <v>227</v>
      </c>
      <c r="C243" s="1">
        <v>92</v>
      </c>
      <c r="D243" s="2">
        <v>0</v>
      </c>
      <c r="E243" s="2">
        <v>5.258345640684408</v>
      </c>
      <c r="F243" s="2">
        <v>1.2858617089242388</v>
      </c>
      <c r="G243" s="2">
        <v>0</v>
      </c>
      <c r="H243" s="7" t="s">
        <v>52</v>
      </c>
      <c r="I243" s="3">
        <v>21</v>
      </c>
      <c r="J243" s="3" t="s">
        <v>67</v>
      </c>
      <c r="K243" s="4"/>
      <c r="L243" s="38" t="str">
        <f>VLOOKUP(B243,'[1]7J4VZF6C01R-Alignment-HitTable('!$E$113:$F$2857,2,FALSE)</f>
        <v>gi|146134444|ref|NM_016716.4|</v>
      </c>
    </row>
    <row r="244" spans="1:12" x14ac:dyDescent="0.25">
      <c r="A244" s="21"/>
      <c r="B244" s="1">
        <v>229</v>
      </c>
      <c r="C244" s="1">
        <v>91</v>
      </c>
      <c r="D244" s="2">
        <v>0</v>
      </c>
      <c r="E244" s="2">
        <v>5.9713416597602604</v>
      </c>
      <c r="F244" s="2">
        <v>0.93517215194490089</v>
      </c>
      <c r="G244" s="2">
        <v>0</v>
      </c>
      <c r="H244" s="7" t="s">
        <v>53</v>
      </c>
      <c r="I244" s="3">
        <v>21</v>
      </c>
      <c r="J244" s="3" t="s">
        <v>67</v>
      </c>
      <c r="K244" s="4"/>
      <c r="L244" s="38" t="str">
        <f>VLOOKUP(B244,'[1]7J4VZF6C01R-Alignment-HitTable('!$E$113:$F$2857,2,FALSE)</f>
        <v>gi|288557238|ref|NM_178634.2|</v>
      </c>
    </row>
    <row r="245" spans="1:12" x14ac:dyDescent="0.25">
      <c r="A245" s="21"/>
      <c r="B245" s="1">
        <v>230</v>
      </c>
      <c r="C245" s="1">
        <v>90</v>
      </c>
      <c r="D245" s="2">
        <v>0</v>
      </c>
      <c r="E245" s="2">
        <v>0</v>
      </c>
      <c r="F245" s="2">
        <v>3.5068955697933784</v>
      </c>
      <c r="G245" s="2">
        <v>0</v>
      </c>
      <c r="H245" s="7" t="s">
        <v>54</v>
      </c>
      <c r="I245" s="3">
        <v>20</v>
      </c>
      <c r="J245" s="3" t="s">
        <v>67</v>
      </c>
      <c r="K245" s="4"/>
      <c r="L245" s="38" t="str">
        <f>VLOOKUP(B245,'[1]7J4VZF6C01R-Alignment-HitTable('!$E$113:$F$2857,2,FALSE)</f>
        <v>gi|288557238|ref|NM_178634.2|</v>
      </c>
    </row>
    <row r="246" spans="1:12" x14ac:dyDescent="0.25">
      <c r="A246" s="21"/>
      <c r="B246" s="1">
        <v>232</v>
      </c>
      <c r="C246" s="1">
        <v>90</v>
      </c>
      <c r="D246" s="2">
        <v>0</v>
      </c>
      <c r="E246" s="2">
        <v>0</v>
      </c>
      <c r="F246" s="2">
        <v>3.5068955697933784</v>
      </c>
      <c r="G246" s="2">
        <v>0</v>
      </c>
      <c r="H246" s="7" t="s">
        <v>55</v>
      </c>
      <c r="I246" s="3">
        <v>21</v>
      </c>
      <c r="J246" s="3" t="s">
        <v>67</v>
      </c>
      <c r="K246" s="4"/>
      <c r="L246" s="38" t="str">
        <f>VLOOKUP(B246,'[1]7J4VZF6C01R-Alignment-HitTable('!$E$113:$F$2857,2,FALSE)</f>
        <v>gi|142353741|ref|NM_001037929.2|</v>
      </c>
    </row>
    <row r="247" spans="1:12" x14ac:dyDescent="0.25">
      <c r="A247" s="21"/>
      <c r="B247" s="1">
        <v>233</v>
      </c>
      <c r="C247" s="1">
        <v>89</v>
      </c>
      <c r="D247" s="2">
        <v>0</v>
      </c>
      <c r="E247" s="2">
        <v>0</v>
      </c>
      <c r="F247" s="2">
        <v>3.4679300634623407</v>
      </c>
      <c r="G247" s="2">
        <v>0</v>
      </c>
      <c r="H247" s="7" t="s">
        <v>56</v>
      </c>
      <c r="I247" s="3">
        <v>21</v>
      </c>
      <c r="J247" s="3" t="s">
        <v>67</v>
      </c>
      <c r="K247" s="4"/>
      <c r="L247" s="38" t="str">
        <f>VLOOKUP(B247,'[1]7J4VZF6C01R-Alignment-HitTable('!$E$113:$F$2857,2,FALSE)</f>
        <v>gi|148277038|ref|NM_175628.3|</v>
      </c>
    </row>
    <row r="248" spans="1:12" x14ac:dyDescent="0.25">
      <c r="A248" s="21"/>
      <c r="B248" s="1">
        <v>234</v>
      </c>
      <c r="C248" s="1">
        <v>89</v>
      </c>
      <c r="D248" s="2">
        <v>0.94984411475003427</v>
      </c>
      <c r="E248" s="2">
        <v>3.2976065882258152</v>
      </c>
      <c r="F248" s="2">
        <v>1.3248272152552762</v>
      </c>
      <c r="G248" s="2">
        <v>0</v>
      </c>
      <c r="H248" s="7" t="s">
        <v>57</v>
      </c>
      <c r="I248" s="3">
        <v>21</v>
      </c>
      <c r="J248" s="3" t="s">
        <v>67</v>
      </c>
      <c r="K248" s="4"/>
      <c r="L248" s="38" t="str">
        <f>VLOOKUP(B248,'[1]7J4VZF6C01R-Alignment-HitTable('!$E$113:$F$2857,2,FALSE)</f>
        <v>gi|148277038|ref|NM_175628.3|</v>
      </c>
    </row>
    <row r="249" spans="1:12" x14ac:dyDescent="0.25">
      <c r="A249" s="21"/>
      <c r="B249" s="1">
        <v>235</v>
      </c>
      <c r="C249" s="1">
        <v>86</v>
      </c>
      <c r="D249" s="2">
        <v>2.3746102868750856</v>
      </c>
      <c r="E249" s="2">
        <v>1.1586185309982595</v>
      </c>
      <c r="F249" s="2">
        <v>1.0910341772690511</v>
      </c>
      <c r="G249" s="2">
        <v>0</v>
      </c>
      <c r="H249" s="7" t="s">
        <v>58</v>
      </c>
      <c r="I249" s="3">
        <v>20</v>
      </c>
      <c r="J249" s="3" t="s">
        <v>67</v>
      </c>
      <c r="K249" s="4"/>
      <c r="L249" s="38" t="str">
        <f>VLOOKUP(B249,'[1]7J4VZF6C01R-Alignment-HitTable('!$E$113:$F$2857,2,FALSE)</f>
        <v>gi|281306834|ref|NM_173753.4|</v>
      </c>
    </row>
    <row r="250" spans="1:12" x14ac:dyDescent="0.25">
      <c r="A250" s="21"/>
      <c r="B250" s="1">
        <v>236</v>
      </c>
      <c r="C250" s="1">
        <v>85</v>
      </c>
      <c r="D250" s="2">
        <v>0.26384558743056508</v>
      </c>
      <c r="E250" s="2">
        <v>0</v>
      </c>
      <c r="F250" s="2">
        <v>3.1172405064830029</v>
      </c>
      <c r="G250" s="2">
        <v>0</v>
      </c>
      <c r="H250" s="7" t="s">
        <v>60</v>
      </c>
      <c r="I250" s="3">
        <v>24</v>
      </c>
      <c r="J250" s="3" t="s">
        <v>67</v>
      </c>
      <c r="K250" s="4"/>
      <c r="L250" s="38" t="str">
        <f>VLOOKUP(B250,'[1]7J4VZF6C01R-Alignment-HitTable('!$E$113:$F$2857,2,FALSE)</f>
        <v>gi|306518595|ref|NR_036613.1|</v>
      </c>
    </row>
    <row r="251" spans="1:12" x14ac:dyDescent="0.25">
      <c r="A251" s="21"/>
      <c r="B251" s="1">
        <v>237</v>
      </c>
      <c r="C251" s="1">
        <v>85</v>
      </c>
      <c r="D251" s="2">
        <v>0</v>
      </c>
      <c r="E251" s="2">
        <v>0</v>
      </c>
      <c r="F251" s="2">
        <v>3.3120680381381908</v>
      </c>
      <c r="G251" s="2">
        <v>0</v>
      </c>
      <c r="H251" s="7" t="s">
        <v>59</v>
      </c>
      <c r="I251" s="3">
        <v>21</v>
      </c>
      <c r="J251" s="3" t="s">
        <v>67</v>
      </c>
      <c r="K251" s="4"/>
      <c r="L251" s="38" t="str">
        <f>VLOOKUP(B251,'[1]7J4VZF6C01R-Alignment-HitTable('!$E$113:$F$2857,2,FALSE)</f>
        <v>gi|148839317|ref|NM_028887.3|</v>
      </c>
    </row>
    <row r="252" spans="1:12" x14ac:dyDescent="0.25">
      <c r="A252" s="21"/>
      <c r="B252" s="1">
        <v>238</v>
      </c>
      <c r="C252" s="1">
        <v>84</v>
      </c>
      <c r="D252" s="2">
        <v>0.26384558743056508</v>
      </c>
      <c r="E252" s="2">
        <v>0</v>
      </c>
      <c r="F252" s="2">
        <v>3.0782750001519656</v>
      </c>
      <c r="G252" s="2">
        <v>0</v>
      </c>
      <c r="H252" s="7" t="s">
        <v>61</v>
      </c>
      <c r="I252" s="3">
        <v>21</v>
      </c>
      <c r="J252" s="3" t="s">
        <v>67</v>
      </c>
      <c r="K252" s="4"/>
      <c r="L252" s="38" t="str">
        <f>VLOOKUP(B252,'[1]7J4VZF6C01R-Alignment-HitTable('!$E$113:$F$2857,2,FALSE)</f>
        <v>gi|451958112|ref|NM_001276681.1|</v>
      </c>
    </row>
    <row r="253" spans="1:12" x14ac:dyDescent="0.25">
      <c r="A253" s="21"/>
      <c r="B253" s="1">
        <v>239</v>
      </c>
      <c r="C253" s="1">
        <v>83</v>
      </c>
      <c r="D253" s="2">
        <v>0</v>
      </c>
      <c r="E253" s="2">
        <v>0</v>
      </c>
      <c r="F253" s="2">
        <v>3.2341370254761155</v>
      </c>
      <c r="G253" s="2">
        <v>0</v>
      </c>
      <c r="H253" s="7" t="s">
        <v>62</v>
      </c>
      <c r="I253" s="3">
        <v>21</v>
      </c>
      <c r="J253" s="3" t="s">
        <v>67</v>
      </c>
      <c r="K253" s="4"/>
      <c r="L253" s="38" t="str">
        <f>VLOOKUP(B253,'[1]7J4VZF6C01R-Alignment-HitTable('!$E$113:$F$2857,2,FALSE)</f>
        <v>gi|418203929|ref|NM_153743.4|</v>
      </c>
    </row>
    <row r="254" spans="1:12" ht="15.75" thickBot="1" x14ac:dyDescent="0.3">
      <c r="A254" s="26"/>
      <c r="B254" s="27">
        <v>240</v>
      </c>
      <c r="C254" s="27">
        <v>82</v>
      </c>
      <c r="D254" s="28">
        <v>1.6886117595556165</v>
      </c>
      <c r="E254" s="28">
        <v>0</v>
      </c>
      <c r="F254" s="28">
        <v>1.9482753165518769</v>
      </c>
      <c r="G254" s="28">
        <v>0</v>
      </c>
      <c r="H254" s="41" t="s">
        <v>63</v>
      </c>
      <c r="I254" s="29">
        <v>24</v>
      </c>
      <c r="J254" s="29" t="s">
        <v>67</v>
      </c>
      <c r="K254" s="30"/>
      <c r="L254" s="39" t="str">
        <f>VLOOKUP(B254,'[1]7J4VZF6C01R-Alignment-HitTable('!$E$113:$F$2857,2,FALSE)</f>
        <v>gi|115311548|ref|NM_023480.2|</v>
      </c>
    </row>
    <row r="255" spans="1:12" s="5" customFormat="1" x14ac:dyDescent="0.25">
      <c r="H255" s="11"/>
    </row>
    <row r="256" spans="1:12" ht="17.25" x14ac:dyDescent="0.25">
      <c r="B256" s="1" t="s">
        <v>15</v>
      </c>
    </row>
    <row r="257" spans="2:24" ht="17.25" x14ac:dyDescent="0.25">
      <c r="B257" s="1" t="s">
        <v>16</v>
      </c>
      <c r="L257" s="3"/>
      <c r="M257" s="5"/>
      <c r="N257" s="13"/>
      <c r="X257" s="5"/>
    </row>
    <row r="258" spans="2:24" ht="17.25" x14ac:dyDescent="0.25">
      <c r="B258" s="1" t="s">
        <v>18</v>
      </c>
    </row>
    <row r="259" spans="2:24" x14ac:dyDescent="0.25">
      <c r="B259" s="1" t="s">
        <v>17</v>
      </c>
      <c r="C259" s="5"/>
      <c r="D259" s="5"/>
      <c r="E259" s="5"/>
      <c r="F259" s="5"/>
      <c r="G259" s="5"/>
      <c r="H259" s="11"/>
      <c r="I259" s="1"/>
    </row>
    <row r="260" spans="2:24" x14ac:dyDescent="0.25">
      <c r="B260"/>
      <c r="C260"/>
      <c r="D260"/>
      <c r="E260"/>
      <c r="F260"/>
      <c r="G260"/>
      <c r="H260" s="12"/>
    </row>
  </sheetData>
  <sortState xmlns:xlrd2="http://schemas.microsoft.com/office/spreadsheetml/2017/richdata2" ref="A63:AG66">
    <sortCondition ref="J63:J66"/>
  </sortState>
  <mergeCells count="2">
    <mergeCell ref="D3:G3"/>
    <mergeCell ref="D71:G71"/>
  </mergeCells>
  <phoneticPr fontId="5" type="noConversion"/>
  <pageMargins left="0.7" right="0.7" top="0.75" bottom="0.75" header="0.3" footer="0.3"/>
  <pageSetup orientation="portrait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morg</dc:creator>
  <cp:lastModifiedBy>Callahan, Ann</cp:lastModifiedBy>
  <dcterms:created xsi:type="dcterms:W3CDTF">2020-09-13T17:11:12Z</dcterms:created>
  <dcterms:modified xsi:type="dcterms:W3CDTF">2021-08-24T18:23:02Z</dcterms:modified>
</cp:coreProperties>
</file>